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ple/Desktop/Alphatectivirus /"/>
    </mc:Choice>
  </mc:AlternateContent>
  <xr:revisionPtr revIDLastSave="0" documentId="13_ncr:1_{D491939A-4E89-C74D-B714-104C175AB1E3}" xr6:coauthVersionLast="47" xr6:coauthVersionMax="47" xr10:uidLastSave="{00000000-0000-0000-0000-000000000000}"/>
  <bookViews>
    <workbookView xWindow="0" yWindow="0" windowWidth="38400" windowHeight="24000" activeTab="1" xr2:uid="{62C391BD-68B2-6044-803B-B8F836916F9E}"/>
  </bookViews>
  <sheets>
    <sheet name="Mapping_results" sheetId="6" r:id="rId1"/>
    <sheet name="Samples_summa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" i="6" l="1"/>
  <c r="G2" i="6"/>
  <c r="I2" i="6"/>
  <c r="K2" i="6"/>
  <c r="E27" i="6"/>
  <c r="G27" i="6"/>
  <c r="I27" i="6"/>
  <c r="K27" i="6"/>
  <c r="E67" i="6"/>
  <c r="G67" i="6"/>
  <c r="I67" i="6"/>
  <c r="K67" i="6"/>
  <c r="E83" i="6"/>
  <c r="G83" i="6"/>
  <c r="I83" i="6"/>
  <c r="K83" i="6"/>
  <c r="E107" i="6"/>
  <c r="G107" i="6"/>
  <c r="I107" i="6"/>
  <c r="K107" i="6"/>
  <c r="E136" i="6"/>
  <c r="E160" i="6"/>
  <c r="I160" i="6"/>
  <c r="D184" i="6"/>
</calcChain>
</file>

<file path=xl/sharedStrings.xml><?xml version="1.0" encoding="utf-8"?>
<sst xmlns="http://schemas.openxmlformats.org/spreadsheetml/2006/main" count="829" uniqueCount="579">
  <si>
    <t>Latitude</t>
  </si>
  <si>
    <t>Longitud</t>
  </si>
  <si>
    <t>Country</t>
  </si>
  <si>
    <t>Environment</t>
  </si>
  <si>
    <t>Sample collection location</t>
  </si>
  <si>
    <t>Reference</t>
  </si>
  <si>
    <t>Observation</t>
  </si>
  <si>
    <t>SRR11487813</t>
  </si>
  <si>
    <t>Netherlands</t>
  </si>
  <si>
    <t>DWTP</t>
  </si>
  <si>
    <t>groundwater</t>
  </si>
  <si>
    <t>https://www.sciencedirect.com/science/article/pii/S0043135420308241</t>
  </si>
  <si>
    <t>SRR11487815</t>
  </si>
  <si>
    <t>SRR11487818</t>
  </si>
  <si>
    <t>SRR11487819</t>
  </si>
  <si>
    <t>SRR11487822</t>
  </si>
  <si>
    <t>SRR11487826</t>
  </si>
  <si>
    <t>SRR747868</t>
  </si>
  <si>
    <t>China</t>
  </si>
  <si>
    <t>quartz-sand filter</t>
  </si>
  <si>
    <t>https://journals.plos.org/plosone/article?id=10.1371/journal.pone.0061011</t>
  </si>
  <si>
    <t>Underground water from the Yellow River Delta (80–120 m in depth) is the source water treated at this plant</t>
  </si>
  <si>
    <t>SRR8512219</t>
  </si>
  <si>
    <t>surface-water</t>
  </si>
  <si>
    <t>https://pubs.acs.org/doi/10.1021/acs.est.9b07143</t>
  </si>
  <si>
    <t>SRR8512226</t>
  </si>
  <si>
    <t>SRR8512235</t>
  </si>
  <si>
    <t>SRR8512248</t>
  </si>
  <si>
    <t xml:space="preserve">Arsenic removal (Fe-Mn oxides, PAM)--Water fall aeration--Rapid filter--Chlorine disinfection </t>
  </si>
  <si>
    <t>SRR8512250</t>
  </si>
  <si>
    <t>Arsenic removal (Fe-Mn oxides, PAM)--Water fall aeration--Rapid filter--Chlorine disinfection</t>
  </si>
  <si>
    <t>SRR8512251</t>
  </si>
  <si>
    <t>Waterfall aeration--Rapid filter--Chlorine disinfection</t>
  </si>
  <si>
    <t>SRR2905455</t>
  </si>
  <si>
    <t>USA</t>
  </si>
  <si>
    <t xml:space="preserve">surface (85%) and groundwater (15%) </t>
  </si>
  <si>
    <t>https://journals.asm.org/doi/10.1128/mSphere.00054-15</t>
  </si>
  <si>
    <t>SRR2905791</t>
  </si>
  <si>
    <t>SRR2905829</t>
  </si>
  <si>
    <t>SRR2905840</t>
  </si>
  <si>
    <t>SRR2905841</t>
  </si>
  <si>
    <t>SRR2905842</t>
  </si>
  <si>
    <t>SRR2905843</t>
  </si>
  <si>
    <t>SRR8797411</t>
  </si>
  <si>
    <t>shallow water</t>
  </si>
  <si>
    <t>tube wells in Shanyin county, Datong basin</t>
  </si>
  <si>
    <t>https://www.sciencedirect.com/science/article/abs/pii/S0045653519328437</t>
  </si>
  <si>
    <t>Metagenomic insights into microbial arsenic metabolism in shallow groundwater of Datong basin, China</t>
  </si>
  <si>
    <t>SRR8797412</t>
  </si>
  <si>
    <t>SRR8797413</t>
  </si>
  <si>
    <t>SRR8797414</t>
  </si>
  <si>
    <t>ERR977417</t>
  </si>
  <si>
    <t>Germany</t>
  </si>
  <si>
    <t>well used as inlet DWTP</t>
  </si>
  <si>
    <t>Iron sludge samples were taken from groundwater well (GWW) no. 1 of the well field of the Wolfenbüttel waterworks</t>
  </si>
  <si>
    <t>https://www.nature.com/articles/nature16461</t>
  </si>
  <si>
    <t>The well has a depth of 50 m below ground level (bgl) and a diameter of 600 mM. Groundwater is extracted through two well intake screens in 28 to 38 m bgl and 46 to 48 m bgl. The normal well capacity is 160 m3 h−1. Before sampling, the well had been out of operation for about three weeks. The well water is a mixture of aerobic and anaerobic groundwater from two different ground water storeys and is characterized by the following parameters</t>
  </si>
  <si>
    <t>ERR977418</t>
  </si>
  <si>
    <t>ERR977419</t>
  </si>
  <si>
    <t>ERR977420</t>
  </si>
  <si>
    <t>ERR977421</t>
  </si>
  <si>
    <t>ERR977422</t>
  </si>
  <si>
    <t>SRR6514271</t>
  </si>
  <si>
    <t>Sweden</t>
  </si>
  <si>
    <t>deep subsurface site</t>
  </si>
  <si>
    <t>Groundwater microbial communities from the Aspo Hard Rock Laboratory (HRL) deep subsurface site</t>
  </si>
  <si>
    <t>https://www.skb.com/research-and-technology/laboratories/the-aspo-hard-rock-laboratory/</t>
  </si>
  <si>
    <t>SRR6514274</t>
  </si>
  <si>
    <t>SRR6514730</t>
  </si>
  <si>
    <t>SRR6515362</t>
  </si>
  <si>
    <t>SRR3546449</t>
  </si>
  <si>
    <t>Japan</t>
  </si>
  <si>
    <t>140–250 m below ground surface</t>
  </si>
  <si>
    <t>Horonobe Underground Research Laboratory</t>
  </si>
  <si>
    <t>https://www.nature.com/articles/ismej201739</t>
  </si>
  <si>
    <t>SRR3546450</t>
  </si>
  <si>
    <t>SRR3546451</t>
  </si>
  <si>
    <t>SRR3546452</t>
  </si>
  <si>
    <t>SRR3546453</t>
  </si>
  <si>
    <t>SRR3546454</t>
  </si>
  <si>
    <t>SRR6197865</t>
  </si>
  <si>
    <t>groundwater ecosystems to recover from contamination by organic chemicals (in this case, coal-tar waste)</t>
  </si>
  <si>
    <t>https://www.nature.com/articles/ismej2009101</t>
  </si>
  <si>
    <t xml:space="preserve">The contaminated site is a rural area in South Glens Falls, New York, where coal-tar waste was buried in the early 1960s (Figure 1; Madsen et al., 1991; Murarka et al., 1992; Wilson et al., 1999). Groundwater samples were collected from two monitoring wells located along the groundwater flow path and a background control well upgradient of the source contamination. </t>
  </si>
  <si>
    <t>SRR6197866</t>
  </si>
  <si>
    <t>SRR6197933</t>
  </si>
  <si>
    <t>SRR6197934</t>
  </si>
  <si>
    <t>WWTP</t>
  </si>
  <si>
    <t>Denmark</t>
  </si>
  <si>
    <t>activated sludge</t>
  </si>
  <si>
    <t>Other info</t>
  </si>
  <si>
    <t>Preoxidation (chlorine; potassium permanganate)--Coagulation (Alum)and sedimentation --Rapid filter(Siphon)--Chlorine disinfection</t>
  </si>
  <si>
    <t>Preoxidation (ozone)--Coagulation (Alum) and sedimentation--Rapid filter--Chlorine disinfection</t>
  </si>
  <si>
    <t>Preoxidation (ozone)--Coagulation (PAC) and sedimentation--Rapid filter--Activated carbon filter (ozone)--Chlorine disinfection</t>
  </si>
  <si>
    <t>DWTP_NL</t>
  </si>
  <si>
    <t>WWTP_USA</t>
  </si>
  <si>
    <t>GW_China</t>
  </si>
  <si>
    <t>GW_Germany</t>
  </si>
  <si>
    <t>GW_Sweden</t>
  </si>
  <si>
    <t>GW_Japan</t>
  </si>
  <si>
    <t>GW_USA</t>
  </si>
  <si>
    <t>DWTP_USA</t>
  </si>
  <si>
    <t>DWTP_China_2</t>
  </si>
  <si>
    <t>DWTP_China_1</t>
  </si>
  <si>
    <t>DWTP_DK</t>
  </si>
  <si>
    <t>SRR8893712</t>
  </si>
  <si>
    <t>SRR8893726</t>
  </si>
  <si>
    <t>https://journals.asm.org/doi/full/10.1128/msystems.01139-21</t>
  </si>
  <si>
    <t>freshwater sample F1-80</t>
  </si>
  <si>
    <t>freshwater sample F1-20</t>
  </si>
  <si>
    <t>freshwater sample F1-120</t>
  </si>
  <si>
    <t>freshwater sample F1-140</t>
  </si>
  <si>
    <t>freshwater sample F1-60</t>
  </si>
  <si>
    <t>https://aslopubs.onlinelibrary.wiley.com/doi/full/10.1002/lno.11346</t>
  </si>
  <si>
    <t>SRR9924763</t>
  </si>
  <si>
    <t>river water</t>
  </si>
  <si>
    <t>Yangtse River</t>
  </si>
  <si>
    <t>27XLJ_WA</t>
  </si>
  <si>
    <t>22DT_WA</t>
  </si>
  <si>
    <t>18CLJL_WA</t>
  </si>
  <si>
    <t>13BD_WA</t>
  </si>
  <si>
    <t>10LZ_WA</t>
  </si>
  <si>
    <t>4SG_WA</t>
  </si>
  <si>
    <t>https://www.nature.com/articles/s41396-020-0701-8</t>
  </si>
  <si>
    <t>Sugar Creek - Upstream A site</t>
  </si>
  <si>
    <t>Mallard Creek - Upstream B site</t>
  </si>
  <si>
    <t>https://www.mdpi.com/2073-4441/10/11/1539/htm#water-10-01539-f001</t>
  </si>
  <si>
    <t>Sugar Creek - Upstream B site</t>
  </si>
  <si>
    <t>Mallard Creek - Upstream A site</t>
  </si>
  <si>
    <t>Mountain Control A</t>
  </si>
  <si>
    <t>Uwharrie Control A</t>
  </si>
  <si>
    <t>North Carolina river</t>
  </si>
  <si>
    <t>SRR14240538</t>
  </si>
  <si>
    <t>SRR14240539</t>
  </si>
  <si>
    <t>SRR14240540</t>
  </si>
  <si>
    <t>SRR14240541</t>
  </si>
  <si>
    <t>SRR14240542</t>
  </si>
  <si>
    <t>SRR14240543</t>
  </si>
  <si>
    <t>freshwater lake</t>
  </si>
  <si>
    <t>Upstream_6</t>
  </si>
  <si>
    <t>SRR5306402</t>
  </si>
  <si>
    <t>Spain Ter River</t>
  </si>
  <si>
    <t>https://www.sciencedirect.com/science/article/pii/S0269749117339349</t>
  </si>
  <si>
    <t>SRR5298537</t>
  </si>
  <si>
    <t>SRR5306399</t>
  </si>
  <si>
    <t>SRR5306398</t>
  </si>
  <si>
    <t>Upstream_1</t>
  </si>
  <si>
    <t>Upstream_5</t>
  </si>
  <si>
    <t>Upstream_4</t>
  </si>
  <si>
    <t>Upstream_3</t>
  </si>
  <si>
    <t>Upstream_2</t>
  </si>
  <si>
    <t>SRR9827757</t>
  </si>
  <si>
    <t>SRR9827760</t>
  </si>
  <si>
    <t>SRR9827761</t>
  </si>
  <si>
    <t>SRR9827762</t>
  </si>
  <si>
    <t>SRR9827764</t>
  </si>
  <si>
    <t>SRR9827766</t>
  </si>
  <si>
    <t>USA Virginia WWTP</t>
  </si>
  <si>
    <t>ERR977412</t>
  </si>
  <si>
    <t>ERR977413</t>
  </si>
  <si>
    <t>ERR977414</t>
  </si>
  <si>
    <t>ERR977415</t>
  </si>
  <si>
    <t>ERR977416</t>
  </si>
  <si>
    <t>SRR11674015</t>
  </si>
  <si>
    <t>SRR11674018</t>
  </si>
  <si>
    <t>SRR11674031</t>
  </si>
  <si>
    <t>SRR11674038</t>
  </si>
  <si>
    <t>SRR11674041</t>
  </si>
  <si>
    <t>SRR14610230</t>
  </si>
  <si>
    <t>Singapore</t>
  </si>
  <si>
    <t>SRR14610233</t>
  </si>
  <si>
    <t>SRR14610236</t>
  </si>
  <si>
    <t>SRR14610241</t>
  </si>
  <si>
    <t>SRR14932510</t>
  </si>
  <si>
    <t>SRR6747744</t>
  </si>
  <si>
    <t>SRR6747755</t>
  </si>
  <si>
    <t>SRR6747764</t>
  </si>
  <si>
    <t>SRR6747793</t>
  </si>
  <si>
    <t>SRR16214560</t>
  </si>
  <si>
    <t>SRR16214561</t>
  </si>
  <si>
    <t>Sjaleso (WW1A)</t>
  </si>
  <si>
    <t>Soborg (WW4B)</t>
  </si>
  <si>
    <t>Lautrup (WW8A)</t>
  </si>
  <si>
    <t>SRR8893717</t>
  </si>
  <si>
    <t>Holte (WW3B)</t>
  </si>
  <si>
    <t>SRR8893731</t>
  </si>
  <si>
    <t>Torod (WW12A)</t>
  </si>
  <si>
    <t>Islevbro (WW13A)</t>
  </si>
  <si>
    <t>SRR5739203</t>
  </si>
  <si>
    <t>SRR8893715</t>
  </si>
  <si>
    <t>Lake Huron</t>
  </si>
  <si>
    <t>RSF (quartz sand)</t>
  </si>
  <si>
    <t>Granular Activated Carbon (GAC)</t>
  </si>
  <si>
    <t>surface water</t>
  </si>
  <si>
    <t>SW_L_China</t>
  </si>
  <si>
    <t>SW_R_China</t>
  </si>
  <si>
    <t>SW_R_USA</t>
  </si>
  <si>
    <t>SW_L_USA</t>
  </si>
  <si>
    <t>SW_R_Europe</t>
  </si>
  <si>
    <t>Spain</t>
  </si>
  <si>
    <t>Austria</t>
  </si>
  <si>
    <t>WWTP_Europe2</t>
  </si>
  <si>
    <t>WWTP_Singapore</t>
  </si>
  <si>
    <t>WWTP_China</t>
  </si>
  <si>
    <t>https://www.sciencedirect.com/science/article/pii/S0043135419310425</t>
  </si>
  <si>
    <t>Nitrification reactor</t>
  </si>
  <si>
    <t>Anammox Sidestream</t>
  </si>
  <si>
    <t>Vetmed_Pskit</t>
  </si>
  <si>
    <t>Vetmed_23</t>
  </si>
  <si>
    <t>https://www.nature.com/articles/s41467-021-22203-2</t>
  </si>
  <si>
    <t>Denmark WWTP</t>
  </si>
  <si>
    <t>Austria WWTP</t>
  </si>
  <si>
    <t>Lynetten</t>
  </si>
  <si>
    <t>Kalundborg</t>
  </si>
  <si>
    <t>Haderslev</t>
  </si>
  <si>
    <t>Esbjerg W</t>
  </si>
  <si>
    <t>Esbjerg E</t>
  </si>
  <si>
    <t>https://www.frontiersin.org/articles/10.3389/fmicb.2022.869135/full</t>
  </si>
  <si>
    <t>activated sludge tank known to perform enhanced biological phosphate removal (EBPR)</t>
  </si>
  <si>
    <t>Singapore WWTP</t>
  </si>
  <si>
    <t>https://pubs.acs.org/doi/abs/10.1021/acs.est.0c07703</t>
  </si>
  <si>
    <t>China WWTP</t>
  </si>
  <si>
    <t>https://www.sciencedirect.com/science/article/pii/S0960852422001493</t>
  </si>
  <si>
    <t>Lake Fuxian</t>
  </si>
  <si>
    <t>groundwater well</t>
  </si>
  <si>
    <t>SRR8894378</t>
  </si>
  <si>
    <t>SRR8894379</t>
  </si>
  <si>
    <t>SRR8894380</t>
  </si>
  <si>
    <t>SRR8894381</t>
  </si>
  <si>
    <t>SRR8894382</t>
  </si>
  <si>
    <t>SRR9924755</t>
  </si>
  <si>
    <t>SRR9924759</t>
  </si>
  <si>
    <t>SRR9924778</t>
  </si>
  <si>
    <t>SRR9924784</t>
  </si>
  <si>
    <t>SRR9924797</t>
  </si>
  <si>
    <t>SRR6231152</t>
  </si>
  <si>
    <t>SRR6231157</t>
  </si>
  <si>
    <t>SRR6231158</t>
  </si>
  <si>
    <t>SRR6231159</t>
  </si>
  <si>
    <t>SRR6231140</t>
  </si>
  <si>
    <t>SRR6231141</t>
  </si>
  <si>
    <t>SRR5306400</t>
  </si>
  <si>
    <t>SRR5306401</t>
  </si>
  <si>
    <t>wall in RSF  (quartz sand)</t>
  </si>
  <si>
    <t>secondary RSF  (quartz sand)</t>
  </si>
  <si>
    <t>primary RSF  (quartz sand)</t>
  </si>
  <si>
    <t>The Ann Arbor water supply is comprised of both surface and groundwater sources. Approximately 85% of the water comes from the Huron River. The remaining 15% comes from multiple wells located south of Ann Arbor. (https://pubs.acs.org/doi/10.1021/es302042t)</t>
  </si>
  <si>
    <t>PRJNA622654</t>
  </si>
  <si>
    <t>PRJNA517235</t>
  </si>
  <si>
    <t>PRJNA384587</t>
  </si>
  <si>
    <t>PRJNA301005</t>
  </si>
  <si>
    <t>PRJNA529550</t>
  </si>
  <si>
    <t>PRJEB10139</t>
  </si>
  <si>
    <t>PRJNA404450</t>
  </si>
  <si>
    <t>PRJNA321556</t>
  </si>
  <si>
    <t>PRJNA366593</t>
  </si>
  <si>
    <t>PRJNA531348</t>
  </si>
  <si>
    <t>PRJNA559231</t>
  </si>
  <si>
    <t>PRJNA415974</t>
  </si>
  <si>
    <t>PRJNA636190</t>
  </si>
  <si>
    <t>PRJNA377521</t>
  </si>
  <si>
    <t>PRJNA552823</t>
  </si>
  <si>
    <t>PRJNA731554</t>
  </si>
  <si>
    <t>PRJNA432264</t>
  </si>
  <si>
    <t>DWTP_NL_1</t>
  </si>
  <si>
    <t>DWTP_NL_2</t>
  </si>
  <si>
    <t>DWTP_NL_3</t>
  </si>
  <si>
    <t>DWTP_NL_4</t>
  </si>
  <si>
    <t>DWTP_NL_5</t>
  </si>
  <si>
    <t>DWTP_NL_6</t>
  </si>
  <si>
    <t>DWTP_China_1_1</t>
  </si>
  <si>
    <t>DWTP_China_1_2</t>
  </si>
  <si>
    <t>DWTP_China_1_3</t>
  </si>
  <si>
    <t>DWTP_China_1_4</t>
  </si>
  <si>
    <t>DWTP_China_1_5</t>
  </si>
  <si>
    <t>DWTP_China_1_6</t>
  </si>
  <si>
    <t>DWTP_DK_1</t>
  </si>
  <si>
    <t>DWTP_DK_2</t>
  </si>
  <si>
    <t>DWTP_DK_3</t>
  </si>
  <si>
    <t>DWTP_DK_4</t>
  </si>
  <si>
    <t>DWTP_DK_5</t>
  </si>
  <si>
    <t>DWTP_DK_6</t>
  </si>
  <si>
    <t>DWTP_USA_1</t>
  </si>
  <si>
    <t>DWTP_USA_2</t>
  </si>
  <si>
    <t>DWTP_USA_3</t>
  </si>
  <si>
    <t>DWTP_USA_4</t>
  </si>
  <si>
    <t>DWTP_USA_5</t>
  </si>
  <si>
    <t>DWTP_USA_6</t>
  </si>
  <si>
    <t>DWTP_USA_7</t>
  </si>
  <si>
    <t>Metagenome SRA ID (in NCBI)</t>
  </si>
  <si>
    <t>GW_China_1</t>
  </si>
  <si>
    <t>GW_China_2</t>
  </si>
  <si>
    <t>GW_China_3</t>
  </si>
  <si>
    <t>GW_China_4</t>
  </si>
  <si>
    <t>GW_Germany_1</t>
  </si>
  <si>
    <t>GW_Germany_2</t>
  </si>
  <si>
    <t>GW_Germany_3</t>
  </si>
  <si>
    <t>GW_Germany_4</t>
  </si>
  <si>
    <t>GW_Germany_5</t>
  </si>
  <si>
    <t>GW_Germany_6</t>
  </si>
  <si>
    <t>GW_Sweden_1</t>
  </si>
  <si>
    <t>GW_Sweden_2</t>
  </si>
  <si>
    <t>GW_Sweden_3</t>
  </si>
  <si>
    <t>GW_Sweden_4</t>
  </si>
  <si>
    <t>GW_Japan_1</t>
  </si>
  <si>
    <t>GW_Japan_2</t>
  </si>
  <si>
    <t>GW_Japan_3</t>
  </si>
  <si>
    <t>GW_Japan_4</t>
  </si>
  <si>
    <t>GW_Japan_5</t>
  </si>
  <si>
    <t>GW_Japan_6</t>
  </si>
  <si>
    <t>GW_USA_1</t>
  </si>
  <si>
    <t>GW_USA_2</t>
  </si>
  <si>
    <t>GW_USA_3</t>
  </si>
  <si>
    <t>GW_USA_4</t>
  </si>
  <si>
    <t>SW_L_China_1</t>
  </si>
  <si>
    <t>SW_L_China_2</t>
  </si>
  <si>
    <t>SW_L_China_3</t>
  </si>
  <si>
    <t>SW_L_China_4</t>
  </si>
  <si>
    <t>SW_L_China_5</t>
  </si>
  <si>
    <t>SW_R_China_1</t>
  </si>
  <si>
    <t>SW_R_China_2</t>
  </si>
  <si>
    <t>SW_R_China_3</t>
  </si>
  <si>
    <t>SW_R_China_4</t>
  </si>
  <si>
    <t>SW_R_China_5</t>
  </si>
  <si>
    <t>SW_R_China_6</t>
  </si>
  <si>
    <t>SW_R_USA_1</t>
  </si>
  <si>
    <t>SW_R_USA_2</t>
  </si>
  <si>
    <t>SW_R_USA_3</t>
  </si>
  <si>
    <t>SW_R_USA_4</t>
  </si>
  <si>
    <t>SW_R_USA_5</t>
  </si>
  <si>
    <t>SW_R_USA_6</t>
  </si>
  <si>
    <t>SW_L_USA_1</t>
  </si>
  <si>
    <t>SW_L_USA_2</t>
  </si>
  <si>
    <t>SW_L_USA_3</t>
  </si>
  <si>
    <t>SW_L_USA_4</t>
  </si>
  <si>
    <t>SW_L_USA_5</t>
  </si>
  <si>
    <t>SW_L_USA_6</t>
  </si>
  <si>
    <t>SW_R_Europe_1</t>
  </si>
  <si>
    <t>SW_R_Europe_2</t>
  </si>
  <si>
    <t>SW_R_Europe_3</t>
  </si>
  <si>
    <t>SW_R_Europe_4</t>
  </si>
  <si>
    <t>SW_R_Europe_5</t>
  </si>
  <si>
    <t>SW_R_Europe_6</t>
  </si>
  <si>
    <t>WWTP_USA_1</t>
  </si>
  <si>
    <t>WWTP_USA_2</t>
  </si>
  <si>
    <t>WWTP_USA_3</t>
  </si>
  <si>
    <t>WWTP_USA_4</t>
  </si>
  <si>
    <t>WWTP_USA_5</t>
  </si>
  <si>
    <t>WWTP_USA_6</t>
  </si>
  <si>
    <t>WWTP_Europe2_1</t>
  </si>
  <si>
    <t>WWTP_Europe2_2</t>
  </si>
  <si>
    <t>WWTP_Europe2_3</t>
  </si>
  <si>
    <t>WWTP_Europe2_4</t>
  </si>
  <si>
    <t>WWTP_Europe2_5</t>
  </si>
  <si>
    <t>WWTP_Europe</t>
  </si>
  <si>
    <t>WWTP_Europe_1</t>
  </si>
  <si>
    <t>WWTP_Europe_2</t>
  </si>
  <si>
    <t>WWTP_Europe_3</t>
  </si>
  <si>
    <t>WWTP_Europe_4</t>
  </si>
  <si>
    <t>WWTP_Europe_5</t>
  </si>
  <si>
    <t>WWTP_Singapore_1</t>
  </si>
  <si>
    <t>WWTP_Singapore_2</t>
  </si>
  <si>
    <t>WWTP_Singapore_3</t>
  </si>
  <si>
    <t>WWTP_Singapore_4</t>
  </si>
  <si>
    <t>WWTP_Singapore_5</t>
  </si>
  <si>
    <t>WWTP_China_1</t>
  </si>
  <si>
    <t>WWTP_China_2</t>
  </si>
  <si>
    <t>WWTP_China_3</t>
  </si>
  <si>
    <t>WWTP_China_4</t>
  </si>
  <si>
    <t>WWTP_China_5</t>
  </si>
  <si>
    <t>WWTP_China_6</t>
  </si>
  <si>
    <t>Metagenome Project (BioProject ID in NCBI databse*)</t>
  </si>
  <si>
    <t>*A BioProject is a collection of biological data related to a single initiative, originating from a single organization or from a consortium</t>
  </si>
  <si>
    <t>Metagenome Project Label</t>
  </si>
  <si>
    <t>Sample Label</t>
  </si>
  <si>
    <t>WW8B</t>
  </si>
  <si>
    <t xml:space="preserve">SRR8893727	</t>
  </si>
  <si>
    <t>WW8A</t>
  </si>
  <si>
    <t>WW4B</t>
  </si>
  <si>
    <t>WW3B</t>
  </si>
  <si>
    <t>WW13A</t>
  </si>
  <si>
    <t>WW12A</t>
  </si>
  <si>
    <t>GW_US_4</t>
  </si>
  <si>
    <t>GW_US_3</t>
  </si>
  <si>
    <t>GW_US_2</t>
  </si>
  <si>
    <t>GW_US_1</t>
  </si>
  <si>
    <t>GW</t>
  </si>
  <si>
    <t>SW</t>
  </si>
  <si>
    <t>Sheboygan Activated Sludge 3</t>
  </si>
  <si>
    <t>SRR5571011</t>
  </si>
  <si>
    <t>activated sludge from nitrification reactor of WTP Pennsylvania</t>
  </si>
  <si>
    <t>activated sludge from nitrification reactor of WTP Virginia</t>
  </si>
  <si>
    <t>activated sludge from nitrification reactor of wastewater treatment plant location 2, USA Virginia</t>
  </si>
  <si>
    <t>China:Hong Kong SAR, Shatin waste water treatment plant, activated sludge</t>
  </si>
  <si>
    <t>China:Hong Kong SAR, Shatin waste water treatment plant activated sludge sample</t>
  </si>
  <si>
    <t xml:space="preserve">China:Hong Kong SAR, Shatin waste water treatment plant, activated sludge sample </t>
  </si>
  <si>
    <t>AS Singapore</t>
  </si>
  <si>
    <t>aerobic stage of an AS tank performing  (EBPR) - Singapore: Jurong East</t>
  </si>
  <si>
    <t>AS Esbjerg E</t>
  </si>
  <si>
    <t>AS Esbjerb W</t>
  </si>
  <si>
    <t>AS Haderslev</t>
  </si>
  <si>
    <t>AS DK Kalunborg</t>
  </si>
  <si>
    <t>AS DK Lynetten</t>
  </si>
  <si>
    <t>VetMed_23:  nitrifying activated sludge from the full-scale WWTP of the University Veterinary Medicine, Vienna, Austria (“WWTP VetMed”)</t>
  </si>
  <si>
    <t xml:space="preserve">activated sludge Vetmed_Pskit </t>
  </si>
  <si>
    <t>activated sludge Vetmed_Pskit: The wastewater composition and nitrogen load vary with the amounts of animal feces and other sewage</t>
  </si>
  <si>
    <t>WWTP (24)</t>
  </si>
  <si>
    <t>https://www.ncbi.nlm.nih.gov/sra/SRX3339632[accn]</t>
  </si>
  <si>
    <t>SRR6231191</t>
  </si>
  <si>
    <t>https://www.ncbi.nlm.nih.gov/sra/SRX3339639[accn]</t>
  </si>
  <si>
    <t>SRR6231184</t>
  </si>
  <si>
    <t>https://www.ncbi.nlm.nih.gov/sra/SRX3339680[accn]</t>
  </si>
  <si>
    <t>SRR6231143</t>
  </si>
  <si>
    <t>https://www.ncbi.nlm.nih.gov/sra/SRX3339681[accn]</t>
  </si>
  <si>
    <t>SRR6231142</t>
  </si>
  <si>
    <t>https://www.ncbi.nlm.nih.gov/sra?LinkName=biosample_sra&amp;from_uid=33650629</t>
  </si>
  <si>
    <t>SRR23730279</t>
  </si>
  <si>
    <t>https://www.ncbi.nlm.nih.gov/sra?LinkName=biosample_sra&amp;from_uid=33650626</t>
  </si>
  <si>
    <t>SRR23730270</t>
  </si>
  <si>
    <t>https://www.ncbi.nlm.nih.gov/sra?LinkName=biosample_sra&amp;from_uid=33650628</t>
  </si>
  <si>
    <t>SRR23730268</t>
  </si>
  <si>
    <t>https://www.ncbi.nlm.nih.gov/sra?LinkName=biosample_sra&amp;from_uid=29437958</t>
  </si>
  <si>
    <t>ERR6015531</t>
  </si>
  <si>
    <t>https://www.ncbi.nlm.nih.gov/sra?LinkName=biosample_sra&amp;from_uid=29437953</t>
  </si>
  <si>
    <t>ERR6015526</t>
  </si>
  <si>
    <t>https://www.ncbi.nlm.nih.gov/sra?LinkName=biosample_sra&amp;from_uid=29437933</t>
  </si>
  <si>
    <t>ERR6015506</t>
  </si>
  <si>
    <t>https://www.ncbi.nlm.nih.gov/sra?LinkName=biosample_sra&amp;from_uid=29437928</t>
  </si>
  <si>
    <t>ERR6015501</t>
  </si>
  <si>
    <t>https://www.ncbi.nlm.nih.gov/sra?LinkName=biosample_sra&amp;from_uid=35068633</t>
  </si>
  <si>
    <t>DRR213779</t>
  </si>
  <si>
    <t>https://www.ncbi.nlm.nih.gov/sra?LinkName=biosample_sra&amp;from_uid=35068642</t>
  </si>
  <si>
    <t>DRR213772</t>
  </si>
  <si>
    <t>https://www.ncbi.nlm.nih.gov/sra?LinkName=biosample_sra&amp;from_uid=35068639</t>
  </si>
  <si>
    <t>DRR213769</t>
  </si>
  <si>
    <t>https://www.ncbi.nlm.nih.gov/sra?LinkName=biosample_sra&amp;from_uid=35068636</t>
  </si>
  <si>
    <t>DRR213766</t>
  </si>
  <si>
    <t>Sheboygan wastewater treatment plant_ Influent</t>
  </si>
  <si>
    <t>Influent</t>
  </si>
  <si>
    <t>SRR5571000</t>
  </si>
  <si>
    <t>Influent WWTP (16)</t>
  </si>
  <si>
    <t>https://www.ncbi.nlm.nih.gov/sra/ERX10634263[accn]</t>
  </si>
  <si>
    <t>western capercaillies</t>
  </si>
  <si>
    <t>ERR11205110</t>
  </si>
  <si>
    <t>https://www.ncbi.nlm.nih.gov/sra?LinkName=biosample_sra&amp;from_uid=34182678</t>
  </si>
  <si>
    <t>ERR11205109</t>
  </si>
  <si>
    <t>https://www.ncbi.nlm.nih.gov/sra?LinkName=biosample_sra&amp;from_uid=34182672</t>
  </si>
  <si>
    <t>ERR11205104</t>
  </si>
  <si>
    <t>https://www.ncbi.nlm.nih.gov/sra?LinkName=biosample_sra&amp;from_uid=34182671</t>
  </si>
  <si>
    <t>ERR11205103</t>
  </si>
  <si>
    <t>https://www.ncbi.nlm.nih.gov/sra/ERX4814610[accn]</t>
  </si>
  <si>
    <t>Torgos tracheliotos</t>
  </si>
  <si>
    <t>ERR5005327</t>
  </si>
  <si>
    <t>https://www.ncbi.nlm.nih.gov/sra/SRX15710198[accn]</t>
  </si>
  <si>
    <t>seagull</t>
  </si>
  <si>
    <t>SRR19660474</t>
  </si>
  <si>
    <t>https://www.ncbi.nlm.nih.gov/sra/SRX15710200[accn]</t>
  </si>
  <si>
    <t>SRR19660472</t>
  </si>
  <si>
    <t>https://www.ncbi.nlm.nih.gov/sra/SRX15710202[accn]</t>
  </si>
  <si>
    <t>SRR19660470</t>
  </si>
  <si>
    <t>https://www.ncbi.nlm.nih.gov/sra/SRX10463746[accn]</t>
  </si>
  <si>
    <t>Korean quail</t>
  </si>
  <si>
    <t>SRR14089582</t>
  </si>
  <si>
    <t>https://www.ncbi.nlm.nih.gov/sra/SRX10463750[accn]</t>
  </si>
  <si>
    <t>SRR14089578</t>
  </si>
  <si>
    <t>https://www.ncbi.nlm.nih.gov/sra/SRX10463753[accn]</t>
  </si>
  <si>
    <t>SRR14089575</t>
  </si>
  <si>
    <t>https://www.ncbi.nlm.nih.gov/sra/SRX10463755[accn]</t>
  </si>
  <si>
    <t>SRR14089573</t>
  </si>
  <si>
    <t>https://www.ncbi.nlm.nih.gov/sra/SRX17530322[accn]</t>
  </si>
  <si>
    <t>goose</t>
  </si>
  <si>
    <t>SRR21527947</t>
  </si>
  <si>
    <t>https://www.ncbi.nlm.nih.gov/sra/SRX17530324[accn]</t>
  </si>
  <si>
    <t>SRR21527945</t>
  </si>
  <si>
    <t>https://www.ncbi.nlm.nih.gov/sra/SRX17530326[accn]</t>
  </si>
  <si>
    <t>SRR21527943</t>
  </si>
  <si>
    <t>https://www.ncbi.nlm.nih.gov/sra/SRX15681637[accn]</t>
  </si>
  <si>
    <t>duck</t>
  </si>
  <si>
    <t>SRR19631165</t>
  </si>
  <si>
    <t>https://www.ncbi.nlm.nih.gov/sra/SRX15681639[accn]</t>
  </si>
  <si>
    <t>SRR19631163</t>
  </si>
  <si>
    <t>https://www.ncbi.nlm.nih.gov/sra/SRX15681662[accn]</t>
  </si>
  <si>
    <t>SRR19631140</t>
  </si>
  <si>
    <t>https://www.ncbi.nlm.nih.gov/sra/SRX15681672[accn]</t>
  </si>
  <si>
    <t>SRR19631130</t>
  </si>
  <si>
    <t>https://www.ncbi.nlm.nih.gov/sra/DRX163711[accn]</t>
  </si>
  <si>
    <t>crane</t>
  </si>
  <si>
    <t>DRR173100</t>
  </si>
  <si>
    <t>https://www.ncbi.nlm.nih.gov/sra/DRX163709[accn]</t>
  </si>
  <si>
    <t>DRR173098</t>
  </si>
  <si>
    <t>https://www.ncbi.nlm.nih.gov/sra/?term=DRR173096</t>
  </si>
  <si>
    <t>DRR173096</t>
  </si>
  <si>
    <t>single end</t>
  </si>
  <si>
    <t>https://www.ncbi.nlm.nih.gov/sra/SRX1617211[accn]</t>
  </si>
  <si>
    <t>condor</t>
  </si>
  <si>
    <t>SRR3208483</t>
  </si>
  <si>
    <t>https://www.ncbi.nlm.nih.gov/sra/SRX1617209[accn]</t>
  </si>
  <si>
    <t>SRR3208481</t>
  </si>
  <si>
    <t>https://www.ncbi.nlm.nih.gov/sra/SRX1617205[accn]</t>
  </si>
  <si>
    <t>SRR3208476</t>
  </si>
  <si>
    <t>https://www.ncbi.nlm.nih.gov/sra/SRX10659021[accn]</t>
  </si>
  <si>
    <t>Chicken litter</t>
  </si>
  <si>
    <t>SRR14301314</t>
  </si>
  <si>
    <t>https://www.ncbi.nlm.nih.gov/sra/SRX10659022[accn]</t>
  </si>
  <si>
    <t>SRR14301313</t>
  </si>
  <si>
    <t>https://www.ncbi.nlm.nih.gov/sra/SRX10659023[accn]</t>
  </si>
  <si>
    <t>SRR14301312</t>
  </si>
  <si>
    <t>https://www.ncbi.nlm.nih.gov/sra/SRX14808384[accn]</t>
  </si>
  <si>
    <t>chicken</t>
  </si>
  <si>
    <t>SRR18707519</t>
  </si>
  <si>
    <t>https://www.ncbi.nlm.nih.gov/sra/SRX14808385[accn]</t>
  </si>
  <si>
    <t>SRR18707518</t>
  </si>
  <si>
    <t>https://www.ncbi.nlm.nih.gov/sra/SRX14808386[accn]</t>
  </si>
  <si>
    <t>SRR18707517</t>
  </si>
  <si>
    <t>https://www.ncbi.nlm.nih.gov/sra/SRX9006708[accn]</t>
  </si>
  <si>
    <t>SRR12516179</t>
  </si>
  <si>
    <t>https://www.ncbi.nlm.nih.gov/sra/SRX9006707[accn]</t>
  </si>
  <si>
    <t>SRR12516177</t>
  </si>
  <si>
    <t>https://www.ncbi.nlm.nih.gov/sra/ERX4812686[accn]</t>
  </si>
  <si>
    <t>Casuarius casuarius</t>
  </si>
  <si>
    <t>ERR5003403</t>
  </si>
  <si>
    <t>https://www.ncbi.nlm.nih.gov/sra/SRX6605520[accn]</t>
  </si>
  <si>
    <t>bird</t>
  </si>
  <si>
    <t>SRR9850998</t>
  </si>
  <si>
    <t>https://www.ncbi.nlm.nih.gov/sra/SRX6605616[accn]</t>
  </si>
  <si>
    <t>SRR9850975</t>
  </si>
  <si>
    <t>https://www.ncbi.nlm.nih.gov/sra/SRX6605590[accn]</t>
  </si>
  <si>
    <t>SRR9850927</t>
  </si>
  <si>
    <t>https://www.ncbi.nlm.nih.gov/sra/SRX6605599[accn]</t>
  </si>
  <si>
    <t>SRR9850918</t>
  </si>
  <si>
    <t>https://www.ncbi.nlm.nih.gov/sra/SRX6605608[accn]</t>
  </si>
  <si>
    <t>SRR9850909</t>
  </si>
  <si>
    <t>https://www.ncbi.nlm.nih.gov/sra/SRX12729624[accn]</t>
  </si>
  <si>
    <t>SRR16526992</t>
  </si>
  <si>
    <t>https://www.ncbi.nlm.nih.gov/sra/SRX12729640[accn]</t>
  </si>
  <si>
    <t>SRR16526976</t>
  </si>
  <si>
    <t>https://www.ncbi.nlm.nih.gov/sra/SRX12729651[accn]</t>
  </si>
  <si>
    <t>SRR16526965</t>
  </si>
  <si>
    <t>https://www.ncbi.nlm.nih.gov/sra/SRX12729653[accn]</t>
  </si>
  <si>
    <t>SRR16526963</t>
  </si>
  <si>
    <t>https://www.ncbi.nlm.nih.gov/sra/SRX10914505[accn]</t>
  </si>
  <si>
    <t>SRR14571293</t>
  </si>
  <si>
    <t>https://www.ncbi.nlm.nih.gov/sra/SRX10914339[accn]</t>
  </si>
  <si>
    <t>SRR14571122</t>
  </si>
  <si>
    <t>https://www.ncbi.nlm.nih.gov/sra/SRX10914382[accn]</t>
  </si>
  <si>
    <t>SRR14571079</t>
  </si>
  <si>
    <t>https://www.ncbi.nlm.nih.gov/sra/SRX10914399[accn]</t>
  </si>
  <si>
    <t>SRR14571062</t>
  </si>
  <si>
    <t>SRR5813522</t>
  </si>
  <si>
    <t>SRR5813511</t>
  </si>
  <si>
    <t>SRR5813506</t>
  </si>
  <si>
    <t>SRR5813505</t>
  </si>
  <si>
    <t>SRR341616</t>
  </si>
  <si>
    <t>SRR13415974</t>
  </si>
  <si>
    <t>SRR13415971</t>
  </si>
  <si>
    <t>SRR13415967</t>
  </si>
  <si>
    <t>SRR13415966</t>
  </si>
  <si>
    <t>ERR5035360</t>
  </si>
  <si>
    <t>ERR5035357</t>
  </si>
  <si>
    <t>ERR5035353</t>
  </si>
  <si>
    <t>ERR5035348</t>
  </si>
  <si>
    <t>ERR10378554</t>
  </si>
  <si>
    <t>ERR10378542</t>
  </si>
  <si>
    <t>ERR10378518</t>
  </si>
  <si>
    <t>Human gut</t>
  </si>
  <si>
    <t>ERR10378455</t>
  </si>
  <si>
    <t>Human gut (25)</t>
  </si>
  <si>
    <t>Metagenome information</t>
  </si>
  <si>
    <t># of reads</t>
  </si>
  <si>
    <t>Metagenome</t>
  </si>
  <si>
    <t>DWTP (24)</t>
  </si>
  <si>
    <t>GW (24)</t>
  </si>
  <si>
    <t>SW (29)</t>
  </si>
  <si>
    <t>SRR19660468</t>
  </si>
  <si>
    <t>Bird Faces (40)</t>
  </si>
  <si>
    <t>Sum</t>
  </si>
  <si>
    <t>Crassphage</t>
  </si>
  <si>
    <t>Alphatectivirus</t>
  </si>
  <si>
    <t>Tectivirid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6" formatCode="0.E+00"/>
  </numFmts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u/>
      <sz val="12"/>
      <color theme="10"/>
      <name val="Calibri"/>
      <family val="2"/>
    </font>
    <font>
      <sz val="13"/>
      <color rgb="FF000000"/>
      <name val="Calibri"/>
      <family val="2"/>
    </font>
    <font>
      <sz val="12"/>
      <name val="Calibri (Body)"/>
    </font>
    <font>
      <b/>
      <sz val="12"/>
      <name val="Calibri (Body)"/>
    </font>
    <font>
      <u/>
      <sz val="12"/>
      <name val="Calibri (Body)"/>
    </font>
    <font>
      <b/>
      <i/>
      <sz val="12"/>
      <name val="Calibri (Body)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65">
    <xf numFmtId="0" fontId="0" fillId="0" borderId="0" xfId="0"/>
    <xf numFmtId="0" fontId="3" fillId="0" borderId="1" xfId="0" applyFont="1" applyBorder="1"/>
    <xf numFmtId="0" fontId="3" fillId="0" borderId="0" xfId="0" applyFont="1"/>
    <xf numFmtId="0" fontId="4" fillId="0" borderId="2" xfId="0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4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3" fillId="0" borderId="3" xfId="0" applyFont="1" applyBorder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5" fillId="0" borderId="0" xfId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1" applyBorder="1" applyAlignment="1">
      <alignment horizontal="center" vertical="center"/>
    </xf>
    <xf numFmtId="0" fontId="1" fillId="0" borderId="0" xfId="1" applyAlignment="1">
      <alignment horizontal="center" vertical="center"/>
    </xf>
    <xf numFmtId="0" fontId="5" fillId="0" borderId="0" xfId="1" applyFont="1" applyBorder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5" fillId="0" borderId="3" xfId="1" applyFon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4" xfId="1" applyBorder="1" applyAlignment="1">
      <alignment horizontal="center" vertical="center"/>
    </xf>
    <xf numFmtId="0" fontId="1" fillId="0" borderId="3" xfId="1" applyBorder="1" applyAlignment="1">
      <alignment horizontal="center" vertical="center"/>
    </xf>
    <xf numFmtId="0" fontId="7" fillId="0" borderId="0" xfId="0" applyFont="1"/>
    <xf numFmtId="166" fontId="7" fillId="0" borderId="0" xfId="0" applyNumberFormat="1" applyFont="1"/>
    <xf numFmtId="0" fontId="7" fillId="0" borderId="0" xfId="0" applyFont="1" applyAlignment="1">
      <alignment horizontal="center"/>
    </xf>
    <xf numFmtId="0" fontId="7" fillId="0" borderId="3" xfId="0" applyFont="1" applyBorder="1"/>
    <xf numFmtId="166" fontId="7" fillId="0" borderId="3" xfId="0" applyNumberFormat="1" applyFont="1" applyBorder="1" applyAlignment="1">
      <alignment horizontal="center" vertical="center"/>
    </xf>
    <xf numFmtId="0" fontId="7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left"/>
    </xf>
    <xf numFmtId="166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166" fontId="7" fillId="0" borderId="4" xfId="0" applyNumberFormat="1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3" xfId="0" applyFont="1" applyBorder="1" applyAlignment="1">
      <alignment horizontal="left" vertical="center"/>
    </xf>
    <xf numFmtId="0" fontId="7" fillId="0" borderId="4" xfId="0" applyFont="1" applyBorder="1" applyAlignment="1">
      <alignment horizontal="center" vertical="center"/>
    </xf>
    <xf numFmtId="0" fontId="8" fillId="0" borderId="3" xfId="0" applyFont="1" applyBorder="1"/>
    <xf numFmtId="0" fontId="9" fillId="0" borderId="0" xfId="1" applyFont="1" applyFill="1" applyBorder="1"/>
    <xf numFmtId="0" fontId="7" fillId="0" borderId="4" xfId="0" applyFont="1" applyBorder="1"/>
    <xf numFmtId="0" fontId="9" fillId="0" borderId="3" xfId="1" applyFont="1" applyFill="1" applyBorder="1"/>
    <xf numFmtId="0" fontId="7" fillId="0" borderId="4" xfId="0" applyFont="1" applyBorder="1" applyAlignment="1">
      <alignment horizontal="center"/>
    </xf>
    <xf numFmtId="0" fontId="7" fillId="0" borderId="4" xfId="0" applyFont="1" applyBorder="1" applyAlignment="1">
      <alignment horizontal="left"/>
    </xf>
    <xf numFmtId="166" fontId="7" fillId="0" borderId="4" xfId="0" quotePrefix="1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66" fontId="8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sra/SRX6605520%5baccn%5d" TargetMode="External"/><Relationship Id="rId13" Type="http://schemas.openxmlformats.org/officeDocument/2006/relationships/hyperlink" Target="https://www.ncbi.nlm.nih.gov/sra?LinkName=biosample_sra&amp;from_uid=29437953" TargetMode="External"/><Relationship Id="rId18" Type="http://schemas.openxmlformats.org/officeDocument/2006/relationships/hyperlink" Target="https://www.ncbi.nlm.nih.gov/biosample?term=%22geo_loc_name=China:Hong%20Kong%20SAR,%20Shatin%20waste%20water%20treatment%20plant%22%5battr%5d" TargetMode="External"/><Relationship Id="rId3" Type="http://schemas.openxmlformats.org/officeDocument/2006/relationships/hyperlink" Target="https://www.ncbi.nlm.nih.gov/sra/SRX10659023%5baccn%5d" TargetMode="External"/><Relationship Id="rId21" Type="http://schemas.openxmlformats.org/officeDocument/2006/relationships/hyperlink" Target="https://www.ncbi.nlm.nih.gov/biosample?term=%22geo_loc_name=China:Hong%20Kong%20SAR,%20Shatin%20waste%20water%20treatment%20plant%22%5battr%5d" TargetMode="External"/><Relationship Id="rId7" Type="http://schemas.openxmlformats.org/officeDocument/2006/relationships/hyperlink" Target="https://www.ncbi.nlm.nih.gov/sra/SRX6605599%5baccn%5d" TargetMode="External"/><Relationship Id="rId12" Type="http://schemas.openxmlformats.org/officeDocument/2006/relationships/hyperlink" Target="https://www.ncbi.nlm.nih.gov/sra/SRX14808386%5baccn%5d" TargetMode="External"/><Relationship Id="rId17" Type="http://schemas.openxmlformats.org/officeDocument/2006/relationships/hyperlink" Target="https://www.ncbi.nlm.nih.gov/sra?LinkName=biosample_sra&amp;from_uid=35068642" TargetMode="External"/><Relationship Id="rId2" Type="http://schemas.openxmlformats.org/officeDocument/2006/relationships/hyperlink" Target="https://www.ncbi.nlm.nih.gov/sra/SRX12729651%5baccn%5d" TargetMode="External"/><Relationship Id="rId16" Type="http://schemas.openxmlformats.org/officeDocument/2006/relationships/hyperlink" Target="https://www.ncbi.nlm.nih.gov/sra?LinkName=biosample_sra&amp;from_uid=33650628" TargetMode="External"/><Relationship Id="rId20" Type="http://schemas.openxmlformats.org/officeDocument/2006/relationships/hyperlink" Target="https://www.ncbi.nlm.nih.gov/biosample?term=%22geo_loc_name=Denmark:%20Haderslev%22%5battr%5d" TargetMode="External"/><Relationship Id="rId1" Type="http://schemas.openxmlformats.org/officeDocument/2006/relationships/hyperlink" Target="https://www.ncbi.nlm.nih.gov/sra/SRX10914505%5baccn%5d" TargetMode="External"/><Relationship Id="rId6" Type="http://schemas.openxmlformats.org/officeDocument/2006/relationships/hyperlink" Target="https://www.ncbi.nlm.nih.gov/sra/SRX6605608%5baccn%5d" TargetMode="External"/><Relationship Id="rId11" Type="http://schemas.openxmlformats.org/officeDocument/2006/relationships/hyperlink" Target="https://www.ncbi.nlm.nih.gov/sra/SRX9006708%5baccn%5d" TargetMode="External"/><Relationship Id="rId5" Type="http://schemas.openxmlformats.org/officeDocument/2006/relationships/hyperlink" Target="https://www.ncbi.nlm.nih.gov/sra/ERX4814610%5baccn%5d" TargetMode="External"/><Relationship Id="rId15" Type="http://schemas.openxmlformats.org/officeDocument/2006/relationships/hyperlink" Target="https://www.ncbi.nlm.nih.gov/sra/SRX3339632%5baccn%5d" TargetMode="External"/><Relationship Id="rId10" Type="http://schemas.openxmlformats.org/officeDocument/2006/relationships/hyperlink" Target="https://www.ncbi.nlm.nih.gov/sra?LinkName=biosample_sra&amp;from_uid=34182678" TargetMode="External"/><Relationship Id="rId19" Type="http://schemas.openxmlformats.org/officeDocument/2006/relationships/hyperlink" Target="https://www.ncbi.nlm.nih.gov/biosample?term=%22geo_loc_name=China:Hong%20Kong%20SAR,%20Shatin%20waste%20water%20treatment%20plant%22%5battr%5d" TargetMode="External"/><Relationship Id="rId4" Type="http://schemas.openxmlformats.org/officeDocument/2006/relationships/hyperlink" Target="https://www.ncbi.nlm.nih.gov/sra/SRX15681639%5baccn%5d" TargetMode="External"/><Relationship Id="rId9" Type="http://schemas.openxmlformats.org/officeDocument/2006/relationships/hyperlink" Target="https://www.ncbi.nlm.nih.gov/sra/SRX1617205%5baccn%5d" TargetMode="External"/><Relationship Id="rId14" Type="http://schemas.openxmlformats.org/officeDocument/2006/relationships/hyperlink" Target="https://www.ncbi.nlm.nih.gov/sra?LinkName=biosample_sra&amp;from_uid=29437958" TargetMode="External"/><Relationship Id="rId22" Type="http://schemas.openxmlformats.org/officeDocument/2006/relationships/hyperlink" Target="https://www.ncbi.nlm.nih.gov/biosample?term=%22geo_loc_name=China:Hong%20Kong%20SAR,%20Shatin%20waste%20water%20treatment%20plant%22%5battr%5d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ature.com/articles/s41396-020-0701-8" TargetMode="External"/><Relationship Id="rId13" Type="http://schemas.openxmlformats.org/officeDocument/2006/relationships/hyperlink" Target="https://www.sciencedirect.com/science/article/pii/S0269749117339349" TargetMode="External"/><Relationship Id="rId18" Type="http://schemas.openxmlformats.org/officeDocument/2006/relationships/hyperlink" Target="https://www.frontiersin.org/articles/10.3389/fmicb.2022.869135/full" TargetMode="External"/><Relationship Id="rId3" Type="http://schemas.openxmlformats.org/officeDocument/2006/relationships/hyperlink" Target="https://www.sciencedirect.com/science/article/abs/pii/S0045653519328437" TargetMode="External"/><Relationship Id="rId7" Type="http://schemas.openxmlformats.org/officeDocument/2006/relationships/hyperlink" Target="https://aslopubs.onlinelibrary.wiley.com/doi/full/10.1002/lno.11346" TargetMode="External"/><Relationship Id="rId12" Type="http://schemas.openxmlformats.org/officeDocument/2006/relationships/hyperlink" Target="https://www.sciencedirect.com/science/article/pii/S0043135420308241" TargetMode="External"/><Relationship Id="rId17" Type="http://schemas.openxmlformats.org/officeDocument/2006/relationships/hyperlink" Target="https://www.nature.com/articles/s41467-021-22203-2" TargetMode="External"/><Relationship Id="rId2" Type="http://schemas.openxmlformats.org/officeDocument/2006/relationships/hyperlink" Target="https://journals.plos.org/plosone/article?id=10.1371/journal.pone.0061011" TargetMode="External"/><Relationship Id="rId16" Type="http://schemas.openxmlformats.org/officeDocument/2006/relationships/hyperlink" Target="https://www.nature.com/articles/nature16461" TargetMode="External"/><Relationship Id="rId20" Type="http://schemas.openxmlformats.org/officeDocument/2006/relationships/hyperlink" Target="https://www.sciencedirect.com/science/article/pii/S0960852422001493" TargetMode="External"/><Relationship Id="rId1" Type="http://schemas.openxmlformats.org/officeDocument/2006/relationships/hyperlink" Target="https://pubs.acs.org/doi/10.1021/acs.est.9b07143" TargetMode="External"/><Relationship Id="rId6" Type="http://schemas.openxmlformats.org/officeDocument/2006/relationships/hyperlink" Target="https://www.nature.com/articles/ismej2009101" TargetMode="External"/><Relationship Id="rId11" Type="http://schemas.openxmlformats.org/officeDocument/2006/relationships/hyperlink" Target="https://www.nature.com/articles/nature16461" TargetMode="External"/><Relationship Id="rId5" Type="http://schemas.openxmlformats.org/officeDocument/2006/relationships/hyperlink" Target="https://www.nature.com/articles/ismej201739" TargetMode="External"/><Relationship Id="rId15" Type="http://schemas.openxmlformats.org/officeDocument/2006/relationships/hyperlink" Target="https://www.sciencedirect.com/science/article/pii/S0043135419310425" TargetMode="External"/><Relationship Id="rId10" Type="http://schemas.openxmlformats.org/officeDocument/2006/relationships/hyperlink" Target="https://journals.asm.org/doi/10.1128/mSphere.00054-15" TargetMode="External"/><Relationship Id="rId19" Type="http://schemas.openxmlformats.org/officeDocument/2006/relationships/hyperlink" Target="https://pubs.acs.org/doi/abs/10.1021/acs.est.0c07703" TargetMode="External"/><Relationship Id="rId4" Type="http://schemas.openxmlformats.org/officeDocument/2006/relationships/hyperlink" Target="https://www.skb.com/research-and-technology/laboratories/the-aspo-hard-rock-laboratory/" TargetMode="External"/><Relationship Id="rId9" Type="http://schemas.openxmlformats.org/officeDocument/2006/relationships/hyperlink" Target="https://www.mdpi.com/2073-4441/10/11/1539/htm" TargetMode="External"/><Relationship Id="rId14" Type="http://schemas.openxmlformats.org/officeDocument/2006/relationships/hyperlink" Target="https://journals.asm.org/doi/full/10.1128/msystems.01139-2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22B6C-444D-7646-A0CD-CDA5E34E3806}">
  <dimension ref="A1:W184"/>
  <sheetViews>
    <sheetView zoomScale="70" zoomScaleNormal="70" workbookViewId="0">
      <pane ySplit="1" topLeftCell="A2" activePane="bottomLeft" state="frozen"/>
      <selection pane="bottomLeft" activeCell="F146" sqref="F146"/>
    </sheetView>
  </sheetViews>
  <sheetFormatPr baseColWidth="10" defaultRowHeight="16" x14ac:dyDescent="0.2"/>
  <cols>
    <col min="1" max="1" width="19.33203125" style="37" customWidth="1"/>
    <col min="2" max="2" width="18.1640625" style="37" customWidth="1"/>
    <col min="3" max="3" width="15.83203125" style="37" customWidth="1"/>
    <col min="4" max="4" width="13" style="37" customWidth="1"/>
    <col min="5" max="5" width="13.83203125" style="38" customWidth="1"/>
    <col min="6" max="6" width="14.33203125" style="37" customWidth="1"/>
    <col min="7" max="7" width="14.33203125" style="38" customWidth="1"/>
    <col min="8" max="8" width="15.83203125" style="39" customWidth="1"/>
    <col min="9" max="9" width="14.33203125" style="38" customWidth="1"/>
    <col min="10" max="10" width="13.1640625" style="39" customWidth="1"/>
    <col min="11" max="11" width="14.33203125" style="38" customWidth="1"/>
    <col min="12" max="12" width="70.83203125" style="37" customWidth="1"/>
    <col min="13" max="13" width="30.83203125" style="37" customWidth="1"/>
    <col min="14" max="14" width="21.33203125" style="37" customWidth="1"/>
    <col min="15" max="15" width="53.83203125" style="37" customWidth="1"/>
    <col min="16" max="16384" width="10.83203125" style="37"/>
  </cols>
  <sheetData>
    <row r="1" spans="1:23" s="47" customFormat="1" x14ac:dyDescent="0.2">
      <c r="B1" s="62" t="s">
        <v>569</v>
      </c>
      <c r="C1" s="62" t="s">
        <v>3</v>
      </c>
      <c r="D1" s="62" t="s">
        <v>568</v>
      </c>
      <c r="E1" s="63" t="s">
        <v>575</v>
      </c>
      <c r="F1" s="62" t="s">
        <v>578</v>
      </c>
      <c r="G1" s="63" t="s">
        <v>575</v>
      </c>
      <c r="H1" s="64" t="s">
        <v>577</v>
      </c>
      <c r="I1" s="63" t="s">
        <v>575</v>
      </c>
      <c r="J1" s="64" t="s">
        <v>576</v>
      </c>
      <c r="K1" s="63" t="s">
        <v>575</v>
      </c>
      <c r="L1" s="62" t="s">
        <v>567</v>
      </c>
      <c r="M1" s="62" t="s">
        <v>6</v>
      </c>
      <c r="N1" s="62"/>
      <c r="O1" s="62"/>
      <c r="P1" s="62"/>
      <c r="Q1" s="62"/>
      <c r="R1" s="62"/>
      <c r="S1" s="62"/>
      <c r="T1" s="62"/>
      <c r="U1" s="62"/>
      <c r="V1" s="62"/>
      <c r="W1" s="62"/>
    </row>
    <row r="2" spans="1:23" x14ac:dyDescent="0.2">
      <c r="A2" s="48" t="s">
        <v>566</v>
      </c>
      <c r="B2" s="49" t="s">
        <v>565</v>
      </c>
      <c r="C2" s="48" t="s">
        <v>564</v>
      </c>
      <c r="D2" s="37">
        <v>30788951</v>
      </c>
      <c r="E2" s="51">
        <f>SUM(D2:D26)</f>
        <v>411872491</v>
      </c>
      <c r="F2" s="21">
        <v>0</v>
      </c>
      <c r="G2" s="61">
        <f>SUM(F2:F26)</f>
        <v>0</v>
      </c>
      <c r="H2" s="21">
        <v>0</v>
      </c>
      <c r="I2" s="61">
        <f>SUM(H2:H26)</f>
        <v>0</v>
      </c>
      <c r="J2" s="39">
        <v>50744</v>
      </c>
      <c r="K2" s="51">
        <f>SUM(J2:J26)</f>
        <v>415258</v>
      </c>
    </row>
    <row r="3" spans="1:23" x14ac:dyDescent="0.2">
      <c r="A3" s="48"/>
      <c r="B3" s="49" t="s">
        <v>563</v>
      </c>
      <c r="C3" s="48"/>
      <c r="D3" s="37">
        <v>27084603</v>
      </c>
      <c r="E3" s="46"/>
      <c r="F3" s="19">
        <v>0</v>
      </c>
      <c r="G3" s="46"/>
      <c r="H3" s="19">
        <v>0</v>
      </c>
      <c r="I3" s="46"/>
      <c r="J3" s="39">
        <v>0</v>
      </c>
      <c r="K3" s="46"/>
    </row>
    <row r="4" spans="1:23" x14ac:dyDescent="0.2">
      <c r="A4" s="48"/>
      <c r="B4" s="49" t="s">
        <v>562</v>
      </c>
      <c r="C4" s="48"/>
      <c r="D4" s="37">
        <v>26859105</v>
      </c>
      <c r="E4" s="46"/>
      <c r="F4" s="19">
        <v>0</v>
      </c>
      <c r="G4" s="46"/>
      <c r="H4" s="19">
        <v>0</v>
      </c>
      <c r="I4" s="46"/>
      <c r="J4" s="39">
        <v>43826</v>
      </c>
      <c r="K4" s="46"/>
    </row>
    <row r="5" spans="1:23" x14ac:dyDescent="0.2">
      <c r="A5" s="48"/>
      <c r="B5" s="49" t="s">
        <v>561</v>
      </c>
      <c r="C5" s="48"/>
      <c r="D5" s="37">
        <v>27744649</v>
      </c>
      <c r="E5" s="46"/>
      <c r="F5" s="19">
        <v>0</v>
      </c>
      <c r="G5" s="46"/>
      <c r="H5" s="19">
        <v>0</v>
      </c>
      <c r="I5" s="46"/>
      <c r="J5" s="39">
        <v>2</v>
      </c>
      <c r="K5" s="46"/>
    </row>
    <row r="6" spans="1:23" x14ac:dyDescent="0.2">
      <c r="A6" s="48"/>
      <c r="B6" s="49" t="s">
        <v>560</v>
      </c>
      <c r="C6" s="48"/>
      <c r="D6" s="37">
        <v>8804311</v>
      </c>
      <c r="E6" s="46"/>
      <c r="F6" s="19">
        <v>0</v>
      </c>
      <c r="G6" s="46"/>
      <c r="H6" s="19">
        <v>0</v>
      </c>
      <c r="I6" s="46"/>
      <c r="J6" s="39">
        <v>9538</v>
      </c>
      <c r="K6" s="46"/>
    </row>
    <row r="7" spans="1:23" x14ac:dyDescent="0.2">
      <c r="A7" s="48"/>
      <c r="B7" s="49" t="s">
        <v>559</v>
      </c>
      <c r="C7" s="48"/>
      <c r="D7" s="37">
        <v>11331713</v>
      </c>
      <c r="E7" s="46"/>
      <c r="F7" s="19">
        <v>0</v>
      </c>
      <c r="G7" s="46"/>
      <c r="H7" s="19">
        <v>0</v>
      </c>
      <c r="I7" s="46"/>
      <c r="J7" s="39">
        <v>12</v>
      </c>
      <c r="K7" s="46"/>
    </row>
    <row r="8" spans="1:23" x14ac:dyDescent="0.2">
      <c r="A8" s="48"/>
      <c r="B8" s="49" t="s">
        <v>558</v>
      </c>
      <c r="C8" s="48"/>
      <c r="D8" s="37">
        <v>10710419</v>
      </c>
      <c r="E8" s="46"/>
      <c r="F8" s="19">
        <v>0</v>
      </c>
      <c r="G8" s="46"/>
      <c r="H8" s="19">
        <v>0</v>
      </c>
      <c r="I8" s="46"/>
      <c r="J8" s="39">
        <v>86</v>
      </c>
      <c r="K8" s="46"/>
    </row>
    <row r="9" spans="1:23" x14ac:dyDescent="0.2">
      <c r="A9" s="48"/>
      <c r="B9" s="49" t="s">
        <v>557</v>
      </c>
      <c r="C9" s="48"/>
      <c r="D9" s="37">
        <v>9941477</v>
      </c>
      <c r="E9" s="46"/>
      <c r="F9" s="19">
        <v>0</v>
      </c>
      <c r="G9" s="46"/>
      <c r="H9" s="19">
        <v>0</v>
      </c>
      <c r="I9" s="46"/>
      <c r="J9" s="39">
        <v>4</v>
      </c>
      <c r="K9" s="46"/>
    </row>
    <row r="10" spans="1:23" x14ac:dyDescent="0.2">
      <c r="A10" s="48"/>
      <c r="B10" s="49" t="s">
        <v>556</v>
      </c>
      <c r="C10" s="48"/>
      <c r="D10" s="37">
        <v>28513501</v>
      </c>
      <c r="E10" s="46"/>
      <c r="F10" s="19">
        <v>0</v>
      </c>
      <c r="G10" s="46"/>
      <c r="H10" s="19">
        <v>0</v>
      </c>
      <c r="I10" s="46"/>
      <c r="J10" s="39">
        <v>22</v>
      </c>
      <c r="K10" s="46"/>
    </row>
    <row r="11" spans="1:23" x14ac:dyDescent="0.2">
      <c r="A11" s="48"/>
      <c r="B11" s="49" t="s">
        <v>555</v>
      </c>
      <c r="C11" s="48"/>
      <c r="D11" s="37">
        <v>32227873</v>
      </c>
      <c r="E11" s="46"/>
      <c r="F11" s="19">
        <v>0</v>
      </c>
      <c r="G11" s="46"/>
      <c r="H11" s="19">
        <v>0</v>
      </c>
      <c r="I11" s="46"/>
      <c r="J11" s="39">
        <v>20</v>
      </c>
      <c r="K11" s="46"/>
    </row>
    <row r="12" spans="1:23" x14ac:dyDescent="0.2">
      <c r="A12" s="48"/>
      <c r="B12" s="49" t="s">
        <v>554</v>
      </c>
      <c r="C12" s="48"/>
      <c r="D12" s="37">
        <v>30442448</v>
      </c>
      <c r="E12" s="46"/>
      <c r="F12" s="19">
        <v>0</v>
      </c>
      <c r="G12" s="46"/>
      <c r="H12" s="19">
        <v>0</v>
      </c>
      <c r="I12" s="46"/>
      <c r="J12" s="39">
        <v>372</v>
      </c>
      <c r="K12" s="46"/>
    </row>
    <row r="13" spans="1:23" x14ac:dyDescent="0.2">
      <c r="A13" s="48"/>
      <c r="B13" s="49" t="s">
        <v>553</v>
      </c>
      <c r="C13" s="48"/>
      <c r="D13" s="37">
        <v>23581818</v>
      </c>
      <c r="E13" s="46"/>
      <c r="F13" s="19">
        <v>0</v>
      </c>
      <c r="G13" s="46"/>
      <c r="H13" s="19">
        <v>0</v>
      </c>
      <c r="I13" s="46"/>
      <c r="J13" s="39">
        <v>0</v>
      </c>
      <c r="K13" s="46"/>
    </row>
    <row r="14" spans="1:23" x14ac:dyDescent="0.2">
      <c r="A14" s="48"/>
      <c r="B14" s="49" t="s">
        <v>552</v>
      </c>
      <c r="C14" s="48"/>
      <c r="D14" s="37">
        <v>11930552</v>
      </c>
      <c r="E14" s="46"/>
      <c r="F14" s="19">
        <v>0</v>
      </c>
      <c r="G14" s="46"/>
      <c r="H14" s="19">
        <v>0</v>
      </c>
      <c r="I14" s="46"/>
      <c r="J14" s="39">
        <v>916</v>
      </c>
      <c r="K14" s="46"/>
    </row>
    <row r="15" spans="1:23" x14ac:dyDescent="0.2">
      <c r="A15" s="48"/>
      <c r="B15" s="49" t="s">
        <v>551</v>
      </c>
      <c r="C15" s="48"/>
      <c r="D15" s="37">
        <v>4940737</v>
      </c>
      <c r="E15" s="46"/>
      <c r="F15" s="19">
        <v>0</v>
      </c>
      <c r="G15" s="46"/>
      <c r="H15" s="19">
        <v>0</v>
      </c>
      <c r="I15" s="46"/>
      <c r="J15" s="39">
        <v>0</v>
      </c>
      <c r="K15" s="46"/>
    </row>
    <row r="16" spans="1:23" x14ac:dyDescent="0.2">
      <c r="A16" s="48"/>
      <c r="B16" s="49" t="s">
        <v>550</v>
      </c>
      <c r="C16" s="48"/>
      <c r="D16" s="37">
        <v>6980115</v>
      </c>
      <c r="E16" s="46"/>
      <c r="F16" s="19">
        <v>0</v>
      </c>
      <c r="G16" s="46"/>
      <c r="H16" s="19">
        <v>0</v>
      </c>
      <c r="I16" s="46"/>
      <c r="J16" s="39">
        <v>0</v>
      </c>
      <c r="K16" s="46"/>
    </row>
    <row r="17" spans="1:13" x14ac:dyDescent="0.2">
      <c r="A17" s="48"/>
      <c r="B17" s="49" t="s">
        <v>549</v>
      </c>
      <c r="C17" s="48"/>
      <c r="D17" s="37">
        <v>5371218</v>
      </c>
      <c r="E17" s="46"/>
      <c r="F17" s="19">
        <v>0</v>
      </c>
      <c r="G17" s="46"/>
      <c r="H17" s="19">
        <v>0</v>
      </c>
      <c r="I17" s="46"/>
      <c r="J17" s="39">
        <v>0</v>
      </c>
      <c r="K17" s="46"/>
    </row>
    <row r="18" spans="1:13" x14ac:dyDescent="0.2">
      <c r="A18" s="48"/>
      <c r="B18" s="49" t="s">
        <v>548</v>
      </c>
      <c r="C18" s="48"/>
      <c r="D18" s="37">
        <v>5143879</v>
      </c>
      <c r="E18" s="46"/>
      <c r="F18" s="19">
        <v>0</v>
      </c>
      <c r="G18" s="46"/>
      <c r="H18" s="19">
        <v>0</v>
      </c>
      <c r="I18" s="46"/>
      <c r="J18" s="39">
        <v>104680</v>
      </c>
      <c r="K18" s="46"/>
      <c r="L18" s="49"/>
    </row>
    <row r="19" spans="1:13" x14ac:dyDescent="0.2">
      <c r="A19" s="48"/>
      <c r="B19" s="37" t="s">
        <v>547</v>
      </c>
      <c r="C19" s="48"/>
      <c r="D19" s="37">
        <v>15789889</v>
      </c>
      <c r="E19" s="46"/>
      <c r="F19" s="19">
        <v>0</v>
      </c>
      <c r="G19" s="46"/>
      <c r="H19" s="19">
        <v>0</v>
      </c>
      <c r="I19" s="46"/>
      <c r="J19" s="39">
        <v>80</v>
      </c>
      <c r="K19" s="46"/>
      <c r="L19" s="37" t="s">
        <v>546</v>
      </c>
    </row>
    <row r="20" spans="1:13" x14ac:dyDescent="0.2">
      <c r="A20" s="48"/>
      <c r="B20" s="37" t="s">
        <v>545</v>
      </c>
      <c r="C20" s="48"/>
      <c r="D20" s="37">
        <v>6884966</v>
      </c>
      <c r="E20" s="46"/>
      <c r="F20" s="19">
        <v>0</v>
      </c>
      <c r="G20" s="46"/>
      <c r="H20" s="19">
        <v>0</v>
      </c>
      <c r="I20" s="46"/>
      <c r="J20" s="39">
        <v>37464</v>
      </c>
      <c r="K20" s="46"/>
      <c r="L20" s="37" t="s">
        <v>544</v>
      </c>
    </row>
    <row r="21" spans="1:13" x14ac:dyDescent="0.2">
      <c r="A21" s="48"/>
      <c r="B21" s="37" t="s">
        <v>543</v>
      </c>
      <c r="C21" s="48"/>
      <c r="D21" s="37">
        <v>9425511</v>
      </c>
      <c r="E21" s="46"/>
      <c r="F21" s="19">
        <v>0</v>
      </c>
      <c r="G21" s="46"/>
      <c r="H21" s="19">
        <v>0</v>
      </c>
      <c r="I21" s="46"/>
      <c r="J21" s="39">
        <v>18</v>
      </c>
      <c r="K21" s="46"/>
      <c r="L21" s="37" t="s">
        <v>542</v>
      </c>
    </row>
    <row r="22" spans="1:13" x14ac:dyDescent="0.2">
      <c r="A22" s="48"/>
      <c r="B22" s="37" t="s">
        <v>541</v>
      </c>
      <c r="C22" s="48"/>
      <c r="D22" s="37">
        <v>6315539</v>
      </c>
      <c r="E22" s="46"/>
      <c r="F22" s="19">
        <v>0</v>
      </c>
      <c r="G22" s="46"/>
      <c r="H22" s="19">
        <v>0</v>
      </c>
      <c r="I22" s="46"/>
      <c r="J22" s="39">
        <v>167462</v>
      </c>
      <c r="K22" s="46"/>
      <c r="L22" s="56" t="s">
        <v>540</v>
      </c>
    </row>
    <row r="23" spans="1:13" x14ac:dyDescent="0.2">
      <c r="A23" s="48"/>
      <c r="B23" s="37" t="s">
        <v>539</v>
      </c>
      <c r="C23" s="48"/>
      <c r="D23" s="37">
        <v>14201686</v>
      </c>
      <c r="E23" s="46"/>
      <c r="F23" s="19">
        <v>0</v>
      </c>
      <c r="G23" s="46"/>
      <c r="H23" s="19">
        <v>0</v>
      </c>
      <c r="I23" s="46"/>
      <c r="J23" s="39">
        <v>0</v>
      </c>
      <c r="K23" s="46"/>
      <c r="L23" s="37" t="s">
        <v>538</v>
      </c>
    </row>
    <row r="24" spans="1:13" x14ac:dyDescent="0.2">
      <c r="A24" s="48"/>
      <c r="B24" s="37" t="s">
        <v>537</v>
      </c>
      <c r="C24" s="48"/>
      <c r="D24" s="37">
        <v>18794320</v>
      </c>
      <c r="E24" s="46"/>
      <c r="F24" s="19">
        <v>0</v>
      </c>
      <c r="G24" s="46"/>
      <c r="H24" s="19">
        <v>0</v>
      </c>
      <c r="I24" s="46"/>
      <c r="J24" s="39">
        <v>2</v>
      </c>
      <c r="K24" s="46"/>
      <c r="L24" s="56" t="s">
        <v>536</v>
      </c>
    </row>
    <row r="25" spans="1:13" x14ac:dyDescent="0.2">
      <c r="A25" s="48"/>
      <c r="B25" s="37" t="s">
        <v>535</v>
      </c>
      <c r="C25" s="48"/>
      <c r="D25" s="37">
        <v>21217672</v>
      </c>
      <c r="E25" s="46"/>
      <c r="F25" s="19">
        <v>0</v>
      </c>
      <c r="G25" s="46"/>
      <c r="H25" s="19">
        <v>0</v>
      </c>
      <c r="I25" s="46"/>
      <c r="J25" s="39">
        <v>10</v>
      </c>
      <c r="K25" s="46"/>
      <c r="L25" s="37" t="s">
        <v>534</v>
      </c>
    </row>
    <row r="26" spans="1:13" x14ac:dyDescent="0.2">
      <c r="A26" s="44"/>
      <c r="B26" s="40" t="s">
        <v>533</v>
      </c>
      <c r="C26" s="44"/>
      <c r="D26" s="40">
        <v>16845539</v>
      </c>
      <c r="E26" s="41"/>
      <c r="F26" s="20">
        <v>0</v>
      </c>
      <c r="G26" s="41"/>
      <c r="H26" s="20">
        <v>0</v>
      </c>
      <c r="I26" s="41"/>
      <c r="J26" s="42">
        <v>0</v>
      </c>
      <c r="K26" s="41"/>
      <c r="L26" s="40" t="s">
        <v>532</v>
      </c>
    </row>
    <row r="27" spans="1:13" x14ac:dyDescent="0.2">
      <c r="A27" s="48" t="s">
        <v>574</v>
      </c>
      <c r="B27" s="37" t="s">
        <v>531</v>
      </c>
      <c r="C27" s="37" t="s">
        <v>522</v>
      </c>
      <c r="D27" s="37">
        <v>68879902</v>
      </c>
      <c r="E27" s="46">
        <f>SUM(D27:D66)</f>
        <v>1249910134</v>
      </c>
      <c r="F27" s="19">
        <v>0</v>
      </c>
      <c r="G27" s="51">
        <f>SUM(F27:F66)</f>
        <v>96</v>
      </c>
      <c r="H27" s="19">
        <v>0</v>
      </c>
      <c r="I27" s="46">
        <f>SUM(H27:H66)</f>
        <v>2</v>
      </c>
      <c r="J27" s="39">
        <v>0</v>
      </c>
      <c r="K27" s="46">
        <f>SUM(J27:J66)</f>
        <v>19082</v>
      </c>
      <c r="L27" s="56" t="s">
        <v>530</v>
      </c>
      <c r="M27" s="37" t="s">
        <v>492</v>
      </c>
    </row>
    <row r="28" spans="1:13" x14ac:dyDescent="0.2">
      <c r="A28" s="48"/>
      <c r="B28" s="37" t="s">
        <v>529</v>
      </c>
      <c r="C28" s="37" t="s">
        <v>522</v>
      </c>
      <c r="D28" s="37">
        <v>88491789</v>
      </c>
      <c r="E28" s="46"/>
      <c r="F28" s="19">
        <v>0</v>
      </c>
      <c r="G28" s="46"/>
      <c r="H28" s="19">
        <v>0</v>
      </c>
      <c r="I28" s="46"/>
      <c r="J28" s="39">
        <v>162</v>
      </c>
      <c r="K28" s="46"/>
      <c r="L28" s="56" t="s">
        <v>528</v>
      </c>
      <c r="M28" s="37" t="s">
        <v>492</v>
      </c>
    </row>
    <row r="29" spans="1:13" x14ac:dyDescent="0.2">
      <c r="A29" s="48"/>
      <c r="B29" s="37" t="s">
        <v>527</v>
      </c>
      <c r="C29" s="37" t="s">
        <v>522</v>
      </c>
      <c r="D29" s="37">
        <v>57237778</v>
      </c>
      <c r="E29" s="46"/>
      <c r="F29" s="19">
        <v>0</v>
      </c>
      <c r="G29" s="46"/>
      <c r="H29" s="19">
        <v>0</v>
      </c>
      <c r="I29" s="46"/>
      <c r="J29" s="39">
        <v>0</v>
      </c>
      <c r="K29" s="46"/>
      <c r="L29" s="37" t="s">
        <v>526</v>
      </c>
      <c r="M29" s="37" t="s">
        <v>492</v>
      </c>
    </row>
    <row r="30" spans="1:13" x14ac:dyDescent="0.2">
      <c r="A30" s="48"/>
      <c r="B30" s="37" t="s">
        <v>525</v>
      </c>
      <c r="C30" s="37" t="s">
        <v>522</v>
      </c>
      <c r="D30" s="37">
        <v>73737609</v>
      </c>
      <c r="E30" s="46"/>
      <c r="F30" s="19">
        <v>0</v>
      </c>
      <c r="G30" s="46"/>
      <c r="H30" s="19">
        <v>0</v>
      </c>
      <c r="I30" s="46"/>
      <c r="J30" s="39">
        <v>0</v>
      </c>
      <c r="K30" s="46"/>
      <c r="L30" s="37" t="s">
        <v>524</v>
      </c>
      <c r="M30" s="37" t="s">
        <v>492</v>
      </c>
    </row>
    <row r="31" spans="1:13" x14ac:dyDescent="0.2">
      <c r="A31" s="48"/>
      <c r="B31" s="37" t="s">
        <v>523</v>
      </c>
      <c r="C31" s="37" t="s">
        <v>522</v>
      </c>
      <c r="D31" s="37">
        <v>14529529</v>
      </c>
      <c r="E31" s="46"/>
      <c r="F31" s="19">
        <v>4</v>
      </c>
      <c r="G31" s="46"/>
      <c r="H31" s="19">
        <v>0</v>
      </c>
      <c r="I31" s="46"/>
      <c r="J31" s="39">
        <v>166</v>
      </c>
      <c r="K31" s="46"/>
      <c r="L31" s="56" t="s">
        <v>521</v>
      </c>
    </row>
    <row r="32" spans="1:13" x14ac:dyDescent="0.2">
      <c r="A32" s="48"/>
      <c r="B32" s="37" t="s">
        <v>520</v>
      </c>
      <c r="C32" s="37" t="s">
        <v>519</v>
      </c>
      <c r="D32" s="37">
        <v>9721520</v>
      </c>
      <c r="E32" s="46"/>
      <c r="F32" s="19">
        <v>0</v>
      </c>
      <c r="G32" s="46"/>
      <c r="H32" s="19">
        <v>0</v>
      </c>
      <c r="I32" s="46"/>
      <c r="J32" s="39">
        <v>0</v>
      </c>
      <c r="K32" s="46"/>
      <c r="L32" s="37" t="s">
        <v>518</v>
      </c>
    </row>
    <row r="33" spans="1:13" x14ac:dyDescent="0.2">
      <c r="A33" s="48"/>
      <c r="B33" s="37" t="s">
        <v>517</v>
      </c>
      <c r="C33" s="37" t="s">
        <v>508</v>
      </c>
      <c r="D33" s="37">
        <v>16634508</v>
      </c>
      <c r="E33" s="46"/>
      <c r="F33" s="19">
        <v>0</v>
      </c>
      <c r="G33" s="46"/>
      <c r="H33" s="19">
        <v>0</v>
      </c>
      <c r="I33" s="46"/>
      <c r="J33" s="39">
        <v>0</v>
      </c>
      <c r="K33" s="46"/>
      <c r="L33" s="37" t="s">
        <v>516</v>
      </c>
    </row>
    <row r="34" spans="1:13" x14ac:dyDescent="0.2">
      <c r="A34" s="48"/>
      <c r="B34" s="37" t="s">
        <v>515</v>
      </c>
      <c r="C34" s="37" t="s">
        <v>508</v>
      </c>
      <c r="D34" s="37">
        <v>16389508</v>
      </c>
      <c r="E34" s="46"/>
      <c r="F34" s="19">
        <v>0</v>
      </c>
      <c r="G34" s="46"/>
      <c r="H34" s="19">
        <v>0</v>
      </c>
      <c r="I34" s="46"/>
      <c r="J34" s="39">
        <v>0</v>
      </c>
      <c r="K34" s="46"/>
      <c r="L34" s="56" t="s">
        <v>514</v>
      </c>
    </row>
    <row r="35" spans="1:13" x14ac:dyDescent="0.2">
      <c r="A35" s="48"/>
      <c r="B35" s="37" t="s">
        <v>513</v>
      </c>
      <c r="C35" s="37" t="s">
        <v>508</v>
      </c>
      <c r="D35" s="37">
        <v>13323847</v>
      </c>
      <c r="E35" s="46"/>
      <c r="F35" s="19">
        <v>0</v>
      </c>
      <c r="G35" s="46"/>
      <c r="H35" s="19">
        <v>0</v>
      </c>
      <c r="I35" s="46"/>
      <c r="J35" s="39">
        <v>0</v>
      </c>
      <c r="K35" s="46"/>
      <c r="L35" s="56" t="s">
        <v>512</v>
      </c>
    </row>
    <row r="36" spans="1:13" x14ac:dyDescent="0.2">
      <c r="A36" s="48"/>
      <c r="B36" s="37" t="s">
        <v>511</v>
      </c>
      <c r="C36" s="37" t="s">
        <v>508</v>
      </c>
      <c r="D36" s="37">
        <v>24243639</v>
      </c>
      <c r="E36" s="46"/>
      <c r="F36" s="19">
        <v>0</v>
      </c>
      <c r="G36" s="46"/>
      <c r="H36" s="19">
        <v>0</v>
      </c>
      <c r="I36" s="46"/>
      <c r="J36" s="39">
        <v>2</v>
      </c>
      <c r="K36" s="46"/>
      <c r="L36" s="37" t="s">
        <v>510</v>
      </c>
    </row>
    <row r="37" spans="1:13" x14ac:dyDescent="0.2">
      <c r="A37" s="48"/>
      <c r="B37" s="37" t="s">
        <v>509</v>
      </c>
      <c r="C37" s="37" t="s">
        <v>508</v>
      </c>
      <c r="D37" s="37">
        <v>22446806</v>
      </c>
      <c r="E37" s="46"/>
      <c r="F37" s="19">
        <v>0</v>
      </c>
      <c r="G37" s="46"/>
      <c r="H37" s="19">
        <v>0</v>
      </c>
      <c r="I37" s="46"/>
      <c r="J37" s="39">
        <v>0</v>
      </c>
      <c r="K37" s="46"/>
      <c r="L37" s="37" t="s">
        <v>507</v>
      </c>
    </row>
    <row r="38" spans="1:13" x14ac:dyDescent="0.2">
      <c r="A38" s="48"/>
      <c r="B38" s="37" t="s">
        <v>506</v>
      </c>
      <c r="C38" s="37" t="s">
        <v>501</v>
      </c>
      <c r="D38" s="37">
        <v>2466058</v>
      </c>
      <c r="E38" s="46"/>
      <c r="F38" s="19">
        <v>2</v>
      </c>
      <c r="G38" s="46"/>
      <c r="H38" s="19">
        <v>0</v>
      </c>
      <c r="I38" s="46"/>
      <c r="J38" s="39">
        <v>272</v>
      </c>
      <c r="K38" s="46"/>
      <c r="L38" s="56" t="s">
        <v>505</v>
      </c>
    </row>
    <row r="39" spans="1:13" x14ac:dyDescent="0.2">
      <c r="A39" s="48"/>
      <c r="B39" s="37" t="s">
        <v>504</v>
      </c>
      <c r="C39" s="37" t="s">
        <v>501</v>
      </c>
      <c r="D39" s="37">
        <v>4206843</v>
      </c>
      <c r="E39" s="46"/>
      <c r="F39" s="19">
        <v>0</v>
      </c>
      <c r="G39" s="46"/>
      <c r="H39" s="19">
        <v>0</v>
      </c>
      <c r="I39" s="46"/>
      <c r="J39" s="39">
        <v>0</v>
      </c>
      <c r="K39" s="46"/>
      <c r="L39" s="37" t="s">
        <v>503</v>
      </c>
    </row>
    <row r="40" spans="1:13" x14ac:dyDescent="0.2">
      <c r="A40" s="48"/>
      <c r="B40" s="37" t="s">
        <v>502</v>
      </c>
      <c r="C40" s="37" t="s">
        <v>501</v>
      </c>
      <c r="D40" s="37">
        <v>4045667</v>
      </c>
      <c r="E40" s="46"/>
      <c r="F40" s="19">
        <v>0</v>
      </c>
      <c r="G40" s="46"/>
      <c r="H40" s="19">
        <v>0</v>
      </c>
      <c r="I40" s="46"/>
      <c r="J40" s="39">
        <v>0</v>
      </c>
      <c r="K40" s="46"/>
      <c r="L40" s="37" t="s">
        <v>500</v>
      </c>
    </row>
    <row r="41" spans="1:13" x14ac:dyDescent="0.2">
      <c r="A41" s="48"/>
      <c r="B41" s="37" t="s">
        <v>499</v>
      </c>
      <c r="C41" s="37" t="s">
        <v>494</v>
      </c>
      <c r="D41" s="37">
        <v>11688072</v>
      </c>
      <c r="E41" s="46"/>
      <c r="F41" s="19">
        <v>0</v>
      </c>
      <c r="G41" s="46"/>
      <c r="H41" s="19">
        <v>0</v>
      </c>
      <c r="I41" s="46"/>
      <c r="J41" s="39">
        <v>0</v>
      </c>
      <c r="K41" s="46"/>
      <c r="L41" s="56" t="s">
        <v>498</v>
      </c>
      <c r="M41" s="37" t="s">
        <v>492</v>
      </c>
    </row>
    <row r="42" spans="1:13" x14ac:dyDescent="0.2">
      <c r="A42" s="48"/>
      <c r="B42" s="37" t="s">
        <v>497</v>
      </c>
      <c r="C42" s="37" t="s">
        <v>494</v>
      </c>
      <c r="D42" s="37">
        <v>10738692</v>
      </c>
      <c r="E42" s="46"/>
      <c r="F42" s="19">
        <v>0</v>
      </c>
      <c r="G42" s="46"/>
      <c r="H42" s="19">
        <v>0</v>
      </c>
      <c r="I42" s="46"/>
      <c r="J42" s="39">
        <v>0</v>
      </c>
      <c r="K42" s="46"/>
      <c r="L42" s="37" t="s">
        <v>496</v>
      </c>
      <c r="M42" s="37" t="s">
        <v>492</v>
      </c>
    </row>
    <row r="43" spans="1:13" x14ac:dyDescent="0.2">
      <c r="A43" s="48"/>
      <c r="B43" s="37" t="s">
        <v>495</v>
      </c>
      <c r="C43" s="37" t="s">
        <v>494</v>
      </c>
      <c r="D43" s="37">
        <v>11106506</v>
      </c>
      <c r="E43" s="46"/>
      <c r="F43" s="19">
        <v>0</v>
      </c>
      <c r="G43" s="46"/>
      <c r="H43" s="19">
        <v>0</v>
      </c>
      <c r="I43" s="46"/>
      <c r="J43" s="39">
        <v>0</v>
      </c>
      <c r="K43" s="46"/>
      <c r="L43" s="37" t="s">
        <v>493</v>
      </c>
      <c r="M43" s="37" t="s">
        <v>492</v>
      </c>
    </row>
    <row r="44" spans="1:13" x14ac:dyDescent="0.2">
      <c r="A44" s="48"/>
      <c r="B44" s="37" t="s">
        <v>491</v>
      </c>
      <c r="C44" s="37" t="s">
        <v>486</v>
      </c>
      <c r="D44" s="37">
        <v>19841053</v>
      </c>
      <c r="E44" s="46"/>
      <c r="F44" s="19">
        <v>0</v>
      </c>
      <c r="G44" s="46"/>
      <c r="H44" s="19">
        <v>0</v>
      </c>
      <c r="I44" s="46"/>
      <c r="J44" s="39">
        <v>0</v>
      </c>
      <c r="K44" s="46"/>
      <c r="L44" s="37" t="s">
        <v>490</v>
      </c>
    </row>
    <row r="45" spans="1:13" x14ac:dyDescent="0.2">
      <c r="A45" s="48"/>
      <c r="B45" s="37" t="s">
        <v>489</v>
      </c>
      <c r="C45" s="37" t="s">
        <v>486</v>
      </c>
      <c r="D45" s="37">
        <v>19108062</v>
      </c>
      <c r="E45" s="46"/>
      <c r="F45" s="19">
        <v>0</v>
      </c>
      <c r="G45" s="46"/>
      <c r="H45" s="19">
        <v>0</v>
      </c>
      <c r="I45" s="46"/>
      <c r="J45" s="39">
        <v>0</v>
      </c>
      <c r="K45" s="46"/>
      <c r="L45" s="37" t="s">
        <v>488</v>
      </c>
    </row>
    <row r="46" spans="1:13" x14ac:dyDescent="0.2">
      <c r="A46" s="48"/>
      <c r="B46" s="37" t="s">
        <v>487</v>
      </c>
      <c r="C46" s="37" t="s">
        <v>486</v>
      </c>
      <c r="D46" s="37">
        <v>19663988</v>
      </c>
      <c r="E46" s="46"/>
      <c r="F46" s="19">
        <v>0</v>
      </c>
      <c r="G46" s="46"/>
      <c r="H46" s="19">
        <v>0</v>
      </c>
      <c r="I46" s="46"/>
      <c r="J46" s="39">
        <v>2</v>
      </c>
      <c r="K46" s="46"/>
      <c r="L46" s="37" t="s">
        <v>485</v>
      </c>
    </row>
    <row r="47" spans="1:13" x14ac:dyDescent="0.2">
      <c r="A47" s="48"/>
      <c r="B47" s="37" t="s">
        <v>484</v>
      </c>
      <c r="C47" s="37" t="s">
        <v>477</v>
      </c>
      <c r="D47" s="37">
        <v>21819152</v>
      </c>
      <c r="E47" s="46"/>
      <c r="F47" s="19">
        <v>2</v>
      </c>
      <c r="G47" s="46"/>
      <c r="H47" s="19">
        <v>2</v>
      </c>
      <c r="I47" s="46"/>
      <c r="J47" s="39">
        <v>70</v>
      </c>
      <c r="K47" s="46"/>
      <c r="L47" s="37" t="s">
        <v>483</v>
      </c>
    </row>
    <row r="48" spans="1:13" x14ac:dyDescent="0.2">
      <c r="A48" s="48"/>
      <c r="B48" s="37" t="s">
        <v>482</v>
      </c>
      <c r="C48" s="37" t="s">
        <v>477</v>
      </c>
      <c r="D48" s="37">
        <v>20164152</v>
      </c>
      <c r="E48" s="46"/>
      <c r="F48" s="19">
        <v>0</v>
      </c>
      <c r="G48" s="46"/>
      <c r="H48" s="19">
        <v>0</v>
      </c>
      <c r="I48" s="46"/>
      <c r="J48" s="39">
        <v>8</v>
      </c>
      <c r="K48" s="46"/>
      <c r="L48" s="37" t="s">
        <v>481</v>
      </c>
    </row>
    <row r="49" spans="1:12" x14ac:dyDescent="0.2">
      <c r="A49" s="48"/>
      <c r="B49" s="37" t="s">
        <v>480</v>
      </c>
      <c r="C49" s="37" t="s">
        <v>477</v>
      </c>
      <c r="D49" s="37">
        <v>20061316</v>
      </c>
      <c r="E49" s="46"/>
      <c r="F49" s="19">
        <v>0</v>
      </c>
      <c r="G49" s="46"/>
      <c r="H49" s="19">
        <v>0</v>
      </c>
      <c r="I49" s="46"/>
      <c r="J49" s="39">
        <v>0</v>
      </c>
      <c r="K49" s="46"/>
      <c r="L49" s="56" t="s">
        <v>479</v>
      </c>
    </row>
    <row r="50" spans="1:12" x14ac:dyDescent="0.2">
      <c r="A50" s="48"/>
      <c r="B50" s="37" t="s">
        <v>478</v>
      </c>
      <c r="C50" s="37" t="s">
        <v>477</v>
      </c>
      <c r="D50" s="37">
        <v>22205252</v>
      </c>
      <c r="E50" s="46"/>
      <c r="F50" s="19">
        <v>0</v>
      </c>
      <c r="G50" s="46"/>
      <c r="H50" s="19">
        <v>0</v>
      </c>
      <c r="I50" s="46"/>
      <c r="J50" s="39">
        <v>0</v>
      </c>
      <c r="K50" s="46"/>
      <c r="L50" s="37" t="s">
        <v>476</v>
      </c>
    </row>
    <row r="51" spans="1:12" x14ac:dyDescent="0.2">
      <c r="A51" s="48"/>
      <c r="B51" s="37" t="s">
        <v>475</v>
      </c>
      <c r="C51" s="37" t="s">
        <v>470</v>
      </c>
      <c r="D51" s="37">
        <v>11477014</v>
      </c>
      <c r="E51" s="46"/>
      <c r="F51" s="19">
        <v>0</v>
      </c>
      <c r="G51" s="46"/>
      <c r="H51" s="19">
        <v>0</v>
      </c>
      <c r="I51" s="46"/>
      <c r="J51" s="39">
        <v>0</v>
      </c>
      <c r="K51" s="46"/>
      <c r="L51" s="37" t="s">
        <v>474</v>
      </c>
    </row>
    <row r="52" spans="1:12" x14ac:dyDescent="0.2">
      <c r="A52" s="48"/>
      <c r="B52" s="37" t="s">
        <v>473</v>
      </c>
      <c r="C52" s="37" t="s">
        <v>470</v>
      </c>
      <c r="D52" s="37">
        <v>6739353</v>
      </c>
      <c r="E52" s="46"/>
      <c r="F52" s="19">
        <v>0</v>
      </c>
      <c r="G52" s="46"/>
      <c r="H52" s="19">
        <v>0</v>
      </c>
      <c r="I52" s="46"/>
      <c r="J52" s="39">
        <v>0</v>
      </c>
      <c r="K52" s="46"/>
      <c r="L52" s="37" t="s">
        <v>472</v>
      </c>
    </row>
    <row r="53" spans="1:12" x14ac:dyDescent="0.2">
      <c r="A53" s="48"/>
      <c r="B53" s="37" t="s">
        <v>471</v>
      </c>
      <c r="C53" s="37" t="s">
        <v>470</v>
      </c>
      <c r="D53" s="37">
        <v>7993126</v>
      </c>
      <c r="E53" s="46"/>
      <c r="F53" s="19">
        <v>0</v>
      </c>
      <c r="G53" s="46"/>
      <c r="H53" s="19">
        <v>0</v>
      </c>
      <c r="I53" s="46"/>
      <c r="J53" s="39">
        <v>0</v>
      </c>
      <c r="K53" s="46"/>
      <c r="L53" s="37" t="s">
        <v>469</v>
      </c>
    </row>
    <row r="54" spans="1:12" x14ac:dyDescent="0.2">
      <c r="A54" s="48"/>
      <c r="B54" s="37" t="s">
        <v>468</v>
      </c>
      <c r="C54" s="37" t="s">
        <v>461</v>
      </c>
      <c r="D54" s="37">
        <v>32905786</v>
      </c>
      <c r="E54" s="46"/>
      <c r="F54" s="19">
        <v>0</v>
      </c>
      <c r="G54" s="46"/>
      <c r="H54" s="19">
        <v>0</v>
      </c>
      <c r="I54" s="46"/>
      <c r="J54" s="39">
        <v>890</v>
      </c>
      <c r="K54" s="46"/>
      <c r="L54" s="37" t="s">
        <v>467</v>
      </c>
    </row>
    <row r="55" spans="1:12" x14ac:dyDescent="0.2">
      <c r="A55" s="48"/>
      <c r="B55" s="37" t="s">
        <v>466</v>
      </c>
      <c r="C55" s="37" t="s">
        <v>461</v>
      </c>
      <c r="D55" s="37">
        <v>33181879</v>
      </c>
      <c r="E55" s="46"/>
      <c r="F55" s="19">
        <v>0</v>
      </c>
      <c r="G55" s="46"/>
      <c r="H55" s="19">
        <v>0</v>
      </c>
      <c r="I55" s="46"/>
      <c r="J55" s="39">
        <v>68</v>
      </c>
      <c r="K55" s="46"/>
      <c r="L55" s="37" t="s">
        <v>465</v>
      </c>
    </row>
    <row r="56" spans="1:12" x14ac:dyDescent="0.2">
      <c r="A56" s="48"/>
      <c r="B56" s="37" t="s">
        <v>464</v>
      </c>
      <c r="C56" s="37" t="s">
        <v>461</v>
      </c>
      <c r="D56" s="37">
        <v>33389492</v>
      </c>
      <c r="E56" s="46"/>
      <c r="F56" s="19">
        <v>0</v>
      </c>
      <c r="G56" s="46"/>
      <c r="H56" s="19">
        <v>0</v>
      </c>
      <c r="I56" s="46"/>
      <c r="J56" s="39">
        <v>906</v>
      </c>
      <c r="K56" s="46"/>
      <c r="L56" s="37" t="s">
        <v>463</v>
      </c>
    </row>
    <row r="57" spans="1:12" x14ac:dyDescent="0.2">
      <c r="A57" s="48"/>
      <c r="B57" s="37" t="s">
        <v>462</v>
      </c>
      <c r="C57" s="37" t="s">
        <v>461</v>
      </c>
      <c r="D57" s="37">
        <v>27188361</v>
      </c>
      <c r="E57" s="46"/>
      <c r="F57" s="19">
        <v>0</v>
      </c>
      <c r="G57" s="46"/>
      <c r="H57" s="19">
        <v>0</v>
      </c>
      <c r="I57" s="46"/>
      <c r="J57" s="39">
        <v>16386</v>
      </c>
      <c r="K57" s="46"/>
      <c r="L57" s="37" t="s">
        <v>460</v>
      </c>
    </row>
    <row r="58" spans="1:12" x14ac:dyDescent="0.2">
      <c r="A58" s="48"/>
      <c r="B58" s="2" t="s">
        <v>573</v>
      </c>
      <c r="C58" s="37" t="s">
        <v>454</v>
      </c>
      <c r="D58">
        <v>53273439</v>
      </c>
      <c r="E58" s="46"/>
      <c r="F58" s="19">
        <v>50</v>
      </c>
      <c r="G58" s="46"/>
      <c r="H58" s="19">
        <v>0</v>
      </c>
      <c r="I58" s="46"/>
      <c r="J58" s="39">
        <v>0</v>
      </c>
      <c r="K58" s="46"/>
    </row>
    <row r="59" spans="1:12" x14ac:dyDescent="0.2">
      <c r="A59" s="48"/>
      <c r="B59" s="37" t="s">
        <v>459</v>
      </c>
      <c r="C59" s="37" t="s">
        <v>454</v>
      </c>
      <c r="D59" s="37">
        <v>56345092</v>
      </c>
      <c r="E59" s="46"/>
      <c r="F59" s="19">
        <v>0</v>
      </c>
      <c r="G59" s="46"/>
      <c r="H59" s="19">
        <v>0</v>
      </c>
      <c r="I59" s="46"/>
      <c r="J59" s="39">
        <v>12</v>
      </c>
      <c r="K59" s="46"/>
      <c r="L59" s="37" t="s">
        <v>458</v>
      </c>
    </row>
    <row r="60" spans="1:12" x14ac:dyDescent="0.2">
      <c r="A60" s="48"/>
      <c r="B60" s="37" t="s">
        <v>457</v>
      </c>
      <c r="C60" s="37" t="s">
        <v>454</v>
      </c>
      <c r="D60" s="37">
        <v>37230827</v>
      </c>
      <c r="E60" s="46"/>
      <c r="F60" s="19">
        <v>2</v>
      </c>
      <c r="G60" s="46"/>
      <c r="H60" s="19">
        <v>0</v>
      </c>
      <c r="I60" s="46"/>
      <c r="J60" s="39">
        <v>2</v>
      </c>
      <c r="K60" s="46"/>
      <c r="L60" s="37" t="s">
        <v>456</v>
      </c>
    </row>
    <row r="61" spans="1:12" x14ac:dyDescent="0.2">
      <c r="A61" s="48"/>
      <c r="B61" s="37" t="s">
        <v>455</v>
      </c>
      <c r="C61" s="37" t="s">
        <v>454</v>
      </c>
      <c r="D61" s="37">
        <v>52338495</v>
      </c>
      <c r="E61" s="46"/>
      <c r="F61" s="19">
        <v>2</v>
      </c>
      <c r="G61" s="46"/>
      <c r="H61" s="19">
        <v>0</v>
      </c>
      <c r="I61" s="46"/>
      <c r="J61" s="39">
        <v>0</v>
      </c>
      <c r="K61" s="46"/>
      <c r="L61" s="37" t="s">
        <v>453</v>
      </c>
    </row>
    <row r="62" spans="1:12" x14ac:dyDescent="0.2">
      <c r="A62" s="48"/>
      <c r="B62" s="37" t="s">
        <v>452</v>
      </c>
      <c r="C62" s="37" t="s">
        <v>451</v>
      </c>
      <c r="D62" s="37">
        <v>8299343</v>
      </c>
      <c r="E62" s="46"/>
      <c r="F62" s="19">
        <v>0</v>
      </c>
      <c r="G62" s="46"/>
      <c r="H62" s="19">
        <v>0</v>
      </c>
      <c r="I62" s="46"/>
      <c r="J62" s="39">
        <v>0</v>
      </c>
      <c r="K62" s="46"/>
      <c r="L62" s="56" t="s">
        <v>450</v>
      </c>
    </row>
    <row r="63" spans="1:12" x14ac:dyDescent="0.2">
      <c r="A63" s="48"/>
      <c r="B63" s="37" t="s">
        <v>449</v>
      </c>
      <c r="C63" s="37" t="s">
        <v>442</v>
      </c>
      <c r="D63" s="37">
        <v>52527793</v>
      </c>
      <c r="E63" s="46"/>
      <c r="F63" s="19">
        <v>0</v>
      </c>
      <c r="G63" s="46"/>
      <c r="H63" s="19">
        <v>0</v>
      </c>
      <c r="I63" s="46"/>
      <c r="J63" s="39">
        <v>0</v>
      </c>
      <c r="K63" s="46"/>
      <c r="L63" s="37" t="s">
        <v>448</v>
      </c>
    </row>
    <row r="64" spans="1:12" x14ac:dyDescent="0.2">
      <c r="A64" s="48"/>
      <c r="B64" s="37" t="s">
        <v>447</v>
      </c>
      <c r="C64" s="37" t="s">
        <v>442</v>
      </c>
      <c r="D64" s="37">
        <v>68945091</v>
      </c>
      <c r="E64" s="46"/>
      <c r="F64" s="19">
        <v>0</v>
      </c>
      <c r="G64" s="46"/>
      <c r="H64" s="19">
        <v>0</v>
      </c>
      <c r="I64" s="46"/>
      <c r="J64" s="39">
        <v>114</v>
      </c>
      <c r="K64" s="46"/>
      <c r="L64" s="37" t="s">
        <v>446</v>
      </c>
    </row>
    <row r="65" spans="1:13" x14ac:dyDescent="0.2">
      <c r="A65" s="48"/>
      <c r="B65" s="37" t="s">
        <v>445</v>
      </c>
      <c r="C65" s="37" t="s">
        <v>442</v>
      </c>
      <c r="D65" s="37">
        <v>46992429</v>
      </c>
      <c r="E65" s="46"/>
      <c r="F65" s="19">
        <v>0</v>
      </c>
      <c r="G65" s="46"/>
      <c r="H65" s="19">
        <v>0</v>
      </c>
      <c r="I65" s="46"/>
      <c r="J65" s="39">
        <v>8</v>
      </c>
      <c r="K65" s="46"/>
      <c r="L65" s="56" t="s">
        <v>444</v>
      </c>
    </row>
    <row r="66" spans="1:13" x14ac:dyDescent="0.2">
      <c r="A66" s="48"/>
      <c r="B66" s="37" t="s">
        <v>443</v>
      </c>
      <c r="C66" s="37" t="s">
        <v>442</v>
      </c>
      <c r="D66" s="37">
        <v>128331366</v>
      </c>
      <c r="E66" s="46"/>
      <c r="F66" s="19">
        <v>34</v>
      </c>
      <c r="G66" s="46"/>
      <c r="H66" s="19">
        <v>0</v>
      </c>
      <c r="I66" s="46"/>
      <c r="J66" s="39">
        <v>14</v>
      </c>
      <c r="K66" s="41"/>
      <c r="L66" s="40" t="s">
        <v>441</v>
      </c>
      <c r="M66" s="40"/>
    </row>
    <row r="67" spans="1:13" x14ac:dyDescent="0.2">
      <c r="A67" s="54" t="s">
        <v>440</v>
      </c>
      <c r="B67" s="60" t="s">
        <v>439</v>
      </c>
      <c r="C67" s="54" t="s">
        <v>438</v>
      </c>
      <c r="D67" s="57">
        <v>16632759</v>
      </c>
      <c r="E67" s="51">
        <f>SUM(D67:D82)</f>
        <v>281006906</v>
      </c>
      <c r="F67" s="21">
        <v>0</v>
      </c>
      <c r="G67" s="51">
        <f>SUM((F67:F82))</f>
        <v>20</v>
      </c>
      <c r="H67" s="21">
        <v>0</v>
      </c>
      <c r="I67" s="51">
        <f>SUM(H67:H82)</f>
        <v>20</v>
      </c>
      <c r="J67" s="59">
        <v>31784</v>
      </c>
      <c r="K67" s="51">
        <f>SUM(J67:J82)</f>
        <v>243164</v>
      </c>
      <c r="L67" s="37" t="s">
        <v>437</v>
      </c>
    </row>
    <row r="68" spans="1:13" x14ac:dyDescent="0.2">
      <c r="A68" s="48"/>
      <c r="B68" s="37" t="s">
        <v>436</v>
      </c>
      <c r="C68" s="48"/>
      <c r="D68" s="37">
        <v>14357508</v>
      </c>
      <c r="E68" s="46"/>
      <c r="F68" s="19">
        <v>0</v>
      </c>
      <c r="G68" s="46"/>
      <c r="H68" s="19">
        <v>0</v>
      </c>
      <c r="I68" s="46"/>
      <c r="J68" s="39">
        <v>9096</v>
      </c>
      <c r="K68" s="46"/>
      <c r="L68" s="37" t="s">
        <v>435</v>
      </c>
    </row>
    <row r="69" spans="1:13" x14ac:dyDescent="0.2">
      <c r="A69" s="48"/>
      <c r="B69" s="37" t="s">
        <v>434</v>
      </c>
      <c r="C69" s="48"/>
      <c r="D69" s="37">
        <v>14045790</v>
      </c>
      <c r="E69" s="46"/>
      <c r="F69" s="19">
        <v>0</v>
      </c>
      <c r="G69" s="46"/>
      <c r="H69" s="19">
        <v>0</v>
      </c>
      <c r="I69" s="46"/>
      <c r="J69" s="39">
        <v>11176</v>
      </c>
      <c r="K69" s="46"/>
      <c r="L69" s="37" t="s">
        <v>433</v>
      </c>
    </row>
    <row r="70" spans="1:13" x14ac:dyDescent="0.2">
      <c r="A70" s="48"/>
      <c r="B70" s="37" t="s">
        <v>432</v>
      </c>
      <c r="C70" s="48"/>
      <c r="D70" s="37">
        <v>15040381</v>
      </c>
      <c r="E70" s="46"/>
      <c r="F70" s="19">
        <v>0</v>
      </c>
      <c r="G70" s="46"/>
      <c r="H70" s="19">
        <v>0</v>
      </c>
      <c r="I70" s="46"/>
      <c r="J70" s="39">
        <v>13350</v>
      </c>
      <c r="K70" s="46"/>
      <c r="L70" s="56" t="s">
        <v>431</v>
      </c>
    </row>
    <row r="71" spans="1:13" x14ac:dyDescent="0.2">
      <c r="A71" s="48"/>
      <c r="B71" s="37" t="s">
        <v>430</v>
      </c>
      <c r="C71" s="48"/>
      <c r="D71" s="37">
        <v>14032141</v>
      </c>
      <c r="E71" s="46"/>
      <c r="F71" s="19">
        <v>0</v>
      </c>
      <c r="G71" s="46"/>
      <c r="H71" s="19">
        <v>0</v>
      </c>
      <c r="I71" s="46"/>
      <c r="J71" s="39">
        <v>10472</v>
      </c>
      <c r="K71" s="46"/>
      <c r="L71" s="37" t="s">
        <v>429</v>
      </c>
    </row>
    <row r="72" spans="1:13" x14ac:dyDescent="0.2">
      <c r="A72" s="48"/>
      <c r="B72" s="37" t="s">
        <v>428</v>
      </c>
      <c r="C72" s="48"/>
      <c r="D72" s="37">
        <v>4927039</v>
      </c>
      <c r="E72" s="46"/>
      <c r="F72" s="19">
        <v>0</v>
      </c>
      <c r="G72" s="46"/>
      <c r="H72" s="19">
        <v>0</v>
      </c>
      <c r="I72" s="46"/>
      <c r="J72" s="39">
        <v>1874</v>
      </c>
      <c r="K72" s="46"/>
      <c r="L72" s="37" t="s">
        <v>427</v>
      </c>
    </row>
    <row r="73" spans="1:13" x14ac:dyDescent="0.2">
      <c r="A73" s="48"/>
      <c r="B73" s="37" t="s">
        <v>426</v>
      </c>
      <c r="C73" s="48"/>
      <c r="D73" s="37">
        <v>7026102</v>
      </c>
      <c r="E73" s="46"/>
      <c r="F73" s="19">
        <v>0</v>
      </c>
      <c r="G73" s="46"/>
      <c r="H73" s="19">
        <v>0</v>
      </c>
      <c r="I73" s="46"/>
      <c r="J73" s="39">
        <v>13086</v>
      </c>
      <c r="K73" s="46"/>
      <c r="L73" s="37" t="s">
        <v>425</v>
      </c>
    </row>
    <row r="74" spans="1:13" x14ac:dyDescent="0.2">
      <c r="A74" s="48"/>
      <c r="B74" s="37" t="s">
        <v>424</v>
      </c>
      <c r="C74" s="48"/>
      <c r="D74" s="37">
        <v>7635211</v>
      </c>
      <c r="E74" s="46"/>
      <c r="F74" s="19">
        <v>0</v>
      </c>
      <c r="G74" s="46"/>
      <c r="H74" s="19">
        <v>0</v>
      </c>
      <c r="I74" s="46"/>
      <c r="J74" s="39">
        <v>1768</v>
      </c>
      <c r="K74" s="46"/>
      <c r="L74" s="56" t="s">
        <v>423</v>
      </c>
    </row>
    <row r="75" spans="1:13" x14ac:dyDescent="0.2">
      <c r="A75" s="48"/>
      <c r="B75" s="37" t="s">
        <v>422</v>
      </c>
      <c r="C75" s="48"/>
      <c r="D75" s="37">
        <v>9257257</v>
      </c>
      <c r="E75" s="46"/>
      <c r="F75" s="19">
        <v>0</v>
      </c>
      <c r="G75" s="46"/>
      <c r="H75" s="19">
        <v>0</v>
      </c>
      <c r="I75" s="46"/>
      <c r="J75" s="39">
        <v>1700</v>
      </c>
      <c r="K75" s="46"/>
      <c r="L75" s="56" t="s">
        <v>421</v>
      </c>
    </row>
    <row r="76" spans="1:13" x14ac:dyDescent="0.2">
      <c r="A76" s="48"/>
      <c r="B76" s="37" t="s">
        <v>420</v>
      </c>
      <c r="C76" s="48"/>
      <c r="D76" s="37">
        <v>47494724</v>
      </c>
      <c r="E76" s="46"/>
      <c r="F76" s="19">
        <v>16</v>
      </c>
      <c r="G76" s="46"/>
      <c r="H76" s="19">
        <v>16</v>
      </c>
      <c r="I76" s="46"/>
      <c r="J76" s="39">
        <v>86462</v>
      </c>
      <c r="K76" s="46"/>
      <c r="L76" s="56" t="s">
        <v>419</v>
      </c>
    </row>
    <row r="77" spans="1:13" x14ac:dyDescent="0.2">
      <c r="A77" s="48"/>
      <c r="B77" s="37" t="s">
        <v>418</v>
      </c>
      <c r="C77" s="48"/>
      <c r="D77" s="37">
        <v>24457024</v>
      </c>
      <c r="E77" s="46"/>
      <c r="F77" s="19">
        <v>0</v>
      </c>
      <c r="G77" s="46"/>
      <c r="H77" s="19">
        <v>0</v>
      </c>
      <c r="I77" s="46"/>
      <c r="J77" s="39">
        <v>12654</v>
      </c>
      <c r="K77" s="46"/>
      <c r="L77" s="37" t="s">
        <v>417</v>
      </c>
    </row>
    <row r="78" spans="1:13" x14ac:dyDescent="0.2">
      <c r="A78" s="48"/>
      <c r="B78" s="37" t="s">
        <v>416</v>
      </c>
      <c r="C78" s="48"/>
      <c r="D78" s="37">
        <v>36974932</v>
      </c>
      <c r="E78" s="46"/>
      <c r="F78" s="19">
        <v>0</v>
      </c>
      <c r="G78" s="46"/>
      <c r="H78" s="19">
        <v>0</v>
      </c>
      <c r="I78" s="46"/>
      <c r="J78" s="39">
        <v>15482</v>
      </c>
      <c r="K78" s="46"/>
      <c r="L78" s="37" t="s">
        <v>415</v>
      </c>
    </row>
    <row r="79" spans="1:13" x14ac:dyDescent="0.2">
      <c r="A79" s="48"/>
      <c r="B79" s="37" t="s">
        <v>414</v>
      </c>
      <c r="C79" s="48"/>
      <c r="D79" s="37">
        <v>12005979</v>
      </c>
      <c r="E79" s="46"/>
      <c r="F79" s="19">
        <v>0</v>
      </c>
      <c r="G79" s="46"/>
      <c r="H79" s="19">
        <v>0</v>
      </c>
      <c r="I79" s="46"/>
      <c r="J79" s="39">
        <v>8308</v>
      </c>
      <c r="K79" s="46"/>
      <c r="L79" s="37" t="s">
        <v>413</v>
      </c>
    </row>
    <row r="80" spans="1:13" x14ac:dyDescent="0.2">
      <c r="A80" s="48"/>
      <c r="B80" s="37" t="s">
        <v>412</v>
      </c>
      <c r="C80" s="48"/>
      <c r="D80" s="37">
        <v>18827991</v>
      </c>
      <c r="E80" s="46"/>
      <c r="F80" s="19">
        <v>2</v>
      </c>
      <c r="G80" s="46"/>
      <c r="H80" s="19">
        <v>2</v>
      </c>
      <c r="I80" s="46"/>
      <c r="J80" s="39">
        <v>9968</v>
      </c>
      <c r="K80" s="46"/>
      <c r="L80" s="37" t="s">
        <v>411</v>
      </c>
    </row>
    <row r="81" spans="1:13" x14ac:dyDescent="0.2">
      <c r="A81" s="48"/>
      <c r="B81" s="37" t="s">
        <v>410</v>
      </c>
      <c r="C81" s="48"/>
      <c r="D81" s="37">
        <v>16414297</v>
      </c>
      <c r="E81" s="46"/>
      <c r="F81" s="19">
        <v>2</v>
      </c>
      <c r="G81" s="46"/>
      <c r="H81" s="19">
        <v>2</v>
      </c>
      <c r="I81" s="46"/>
      <c r="J81" s="39">
        <v>6500</v>
      </c>
      <c r="K81" s="46"/>
      <c r="L81" s="37" t="s">
        <v>409</v>
      </c>
    </row>
    <row r="82" spans="1:13" x14ac:dyDescent="0.2">
      <c r="A82" s="44"/>
      <c r="B82" s="40" t="s">
        <v>408</v>
      </c>
      <c r="C82" s="44"/>
      <c r="D82" s="40">
        <v>21877771</v>
      </c>
      <c r="E82" s="41"/>
      <c r="F82" s="20">
        <v>0</v>
      </c>
      <c r="G82" s="41"/>
      <c r="H82" s="20">
        <v>0</v>
      </c>
      <c r="I82" s="41"/>
      <c r="J82" s="42">
        <v>9484</v>
      </c>
      <c r="K82" s="41"/>
      <c r="L82" s="58" t="s">
        <v>407</v>
      </c>
      <c r="M82" s="40"/>
    </row>
    <row r="83" spans="1:13" x14ac:dyDescent="0.2">
      <c r="A83" s="48" t="s">
        <v>406</v>
      </c>
      <c r="B83" s="49" t="s">
        <v>158</v>
      </c>
      <c r="C83" s="48" t="s">
        <v>87</v>
      </c>
      <c r="D83" s="37">
        <v>8086896</v>
      </c>
      <c r="E83" s="46">
        <f>SUM(D83:D106)</f>
        <v>899115346</v>
      </c>
      <c r="F83" s="19">
        <v>0</v>
      </c>
      <c r="G83" s="51">
        <f>SUM((F83:F106))</f>
        <v>18</v>
      </c>
      <c r="H83" s="19">
        <v>0</v>
      </c>
      <c r="I83" s="46">
        <f>SUM(H83:H106)</f>
        <v>0</v>
      </c>
      <c r="J83" s="39">
        <v>44</v>
      </c>
      <c r="K83" s="51">
        <f>SUM(J83:J106)</f>
        <v>24188</v>
      </c>
      <c r="L83" s="57" t="s">
        <v>405</v>
      </c>
    </row>
    <row r="84" spans="1:13" x14ac:dyDescent="0.2">
      <c r="A84" s="48"/>
      <c r="B84" s="49" t="s">
        <v>159</v>
      </c>
      <c r="C84" s="48"/>
      <c r="D84" s="37">
        <v>8027880</v>
      </c>
      <c r="E84" s="46"/>
      <c r="F84" s="19">
        <v>0</v>
      </c>
      <c r="G84" s="46"/>
      <c r="H84" s="19">
        <v>0</v>
      </c>
      <c r="I84" s="46"/>
      <c r="J84" s="39">
        <v>52</v>
      </c>
      <c r="K84" s="46"/>
      <c r="L84" s="37" t="s">
        <v>404</v>
      </c>
    </row>
    <row r="85" spans="1:13" x14ac:dyDescent="0.2">
      <c r="A85" s="48"/>
      <c r="B85" s="49" t="s">
        <v>160</v>
      </c>
      <c r="C85" s="48"/>
      <c r="D85" s="37">
        <v>10367435</v>
      </c>
      <c r="E85" s="46"/>
      <c r="F85" s="19">
        <v>0</v>
      </c>
      <c r="G85" s="46"/>
      <c r="H85" s="19">
        <v>0</v>
      </c>
      <c r="I85" s="46"/>
      <c r="J85" s="39">
        <v>40</v>
      </c>
      <c r="K85" s="46"/>
      <c r="L85" s="37" t="s">
        <v>403</v>
      </c>
    </row>
    <row r="86" spans="1:13" x14ac:dyDescent="0.2">
      <c r="A86" s="48"/>
      <c r="B86" s="49" t="s">
        <v>161</v>
      </c>
      <c r="C86" s="48"/>
      <c r="D86" s="37">
        <v>10392294</v>
      </c>
      <c r="E86" s="46"/>
      <c r="F86" s="19">
        <v>0</v>
      </c>
      <c r="G86" s="46"/>
      <c r="H86" s="19">
        <v>0</v>
      </c>
      <c r="I86" s="46"/>
      <c r="J86" s="39">
        <v>50</v>
      </c>
      <c r="K86" s="46"/>
      <c r="L86" s="37" t="s">
        <v>403</v>
      </c>
    </row>
    <row r="87" spans="1:13" x14ac:dyDescent="0.2">
      <c r="A87" s="48"/>
      <c r="B87" s="49" t="s">
        <v>162</v>
      </c>
      <c r="C87" s="48"/>
      <c r="D87" s="37">
        <v>10281897</v>
      </c>
      <c r="E87" s="46"/>
      <c r="F87" s="19">
        <v>0</v>
      </c>
      <c r="G87" s="46"/>
      <c r="H87" s="19">
        <v>0</v>
      </c>
      <c r="I87" s="46"/>
      <c r="J87" s="39">
        <v>32</v>
      </c>
      <c r="K87" s="46"/>
      <c r="L87" s="37" t="s">
        <v>403</v>
      </c>
    </row>
    <row r="88" spans="1:13" x14ac:dyDescent="0.2">
      <c r="A88" s="48"/>
      <c r="B88" s="49" t="s">
        <v>163</v>
      </c>
      <c r="C88" s="48"/>
      <c r="D88" s="37">
        <v>103702122</v>
      </c>
      <c r="E88" s="46"/>
      <c r="F88" s="19">
        <v>0</v>
      </c>
      <c r="G88" s="46"/>
      <c r="H88" s="19">
        <v>0</v>
      </c>
      <c r="I88" s="46"/>
      <c r="J88" s="39">
        <v>3980</v>
      </c>
      <c r="K88" s="46"/>
      <c r="L88" s="37" t="s">
        <v>402</v>
      </c>
    </row>
    <row r="89" spans="1:13" x14ac:dyDescent="0.2">
      <c r="A89" s="48"/>
      <c r="B89" s="49" t="s">
        <v>164</v>
      </c>
      <c r="C89" s="48"/>
      <c r="D89" s="37">
        <v>96155858</v>
      </c>
      <c r="E89" s="46"/>
      <c r="F89" s="19">
        <v>2</v>
      </c>
      <c r="G89" s="46"/>
      <c r="H89" s="19">
        <v>0</v>
      </c>
      <c r="I89" s="46"/>
      <c r="J89" s="39">
        <v>1778</v>
      </c>
      <c r="K89" s="46"/>
      <c r="L89" s="37" t="s">
        <v>401</v>
      </c>
    </row>
    <row r="90" spans="1:13" x14ac:dyDescent="0.2">
      <c r="A90" s="48"/>
      <c r="B90" s="49" t="s">
        <v>165</v>
      </c>
      <c r="C90" s="48"/>
      <c r="D90" s="37">
        <v>110919850</v>
      </c>
      <c r="E90" s="46"/>
      <c r="F90" s="19">
        <v>4</v>
      </c>
      <c r="G90" s="46"/>
      <c r="H90" s="19">
        <v>0</v>
      </c>
      <c r="I90" s="46"/>
      <c r="J90" s="39">
        <v>4276</v>
      </c>
      <c r="K90" s="46"/>
      <c r="L90" s="56" t="s">
        <v>400</v>
      </c>
    </row>
    <row r="91" spans="1:13" x14ac:dyDescent="0.2">
      <c r="A91" s="48"/>
      <c r="B91" s="49" t="s">
        <v>166</v>
      </c>
      <c r="C91" s="48"/>
      <c r="D91" s="37">
        <v>77901859</v>
      </c>
      <c r="E91" s="46"/>
      <c r="F91" s="19">
        <v>4</v>
      </c>
      <c r="G91" s="46"/>
      <c r="H91" s="19">
        <v>0</v>
      </c>
      <c r="I91" s="46"/>
      <c r="J91" s="39">
        <v>654</v>
      </c>
      <c r="K91" s="46"/>
      <c r="L91" s="37" t="s">
        <v>399</v>
      </c>
    </row>
    <row r="92" spans="1:13" x14ac:dyDescent="0.2">
      <c r="A92" s="48"/>
      <c r="B92" s="49" t="s">
        <v>167</v>
      </c>
      <c r="C92" s="48"/>
      <c r="D92" s="37">
        <v>76686462</v>
      </c>
      <c r="E92" s="46"/>
      <c r="F92" s="19">
        <v>2</v>
      </c>
      <c r="G92" s="46"/>
      <c r="H92" s="19">
        <v>0</v>
      </c>
      <c r="I92" s="46"/>
      <c r="J92" s="39">
        <v>2066</v>
      </c>
      <c r="K92" s="46"/>
      <c r="L92" s="37" t="s">
        <v>398</v>
      </c>
    </row>
    <row r="93" spans="1:13" x14ac:dyDescent="0.2">
      <c r="A93" s="48"/>
      <c r="B93" s="49" t="s">
        <v>168</v>
      </c>
      <c r="C93" s="48"/>
      <c r="D93" s="37">
        <v>34518224</v>
      </c>
      <c r="E93" s="46"/>
      <c r="F93" s="19">
        <v>0</v>
      </c>
      <c r="G93" s="46"/>
      <c r="H93" s="19">
        <v>0</v>
      </c>
      <c r="I93" s="46"/>
      <c r="J93" s="39">
        <v>300</v>
      </c>
      <c r="K93" s="46"/>
      <c r="L93" s="37" t="s">
        <v>397</v>
      </c>
    </row>
    <row r="94" spans="1:13" x14ac:dyDescent="0.2">
      <c r="A94" s="48"/>
      <c r="B94" s="49" t="s">
        <v>170</v>
      </c>
      <c r="C94" s="48"/>
      <c r="D94" s="37">
        <v>30855803</v>
      </c>
      <c r="E94" s="46"/>
      <c r="F94" s="19">
        <v>0</v>
      </c>
      <c r="G94" s="46"/>
      <c r="H94" s="19">
        <v>0</v>
      </c>
      <c r="I94" s="46"/>
      <c r="J94" s="39">
        <v>346</v>
      </c>
      <c r="K94" s="46"/>
      <c r="L94" s="37" t="s">
        <v>397</v>
      </c>
    </row>
    <row r="95" spans="1:13" x14ac:dyDescent="0.2">
      <c r="A95" s="48"/>
      <c r="B95" s="49" t="s">
        <v>171</v>
      </c>
      <c r="C95" s="48"/>
      <c r="D95" s="37">
        <v>37250927</v>
      </c>
      <c r="E95" s="46"/>
      <c r="F95" s="19">
        <v>2</v>
      </c>
      <c r="G95" s="46"/>
      <c r="H95" s="19">
        <v>0</v>
      </c>
      <c r="I95" s="46"/>
      <c r="J95" s="39">
        <v>690</v>
      </c>
      <c r="K95" s="46"/>
      <c r="L95" s="37" t="s">
        <v>397</v>
      </c>
    </row>
    <row r="96" spans="1:13" x14ac:dyDescent="0.2">
      <c r="A96" s="48"/>
      <c r="B96" s="49" t="s">
        <v>172</v>
      </c>
      <c r="C96" s="48"/>
      <c r="D96" s="37">
        <v>30639964</v>
      </c>
      <c r="E96" s="46"/>
      <c r="F96" s="19">
        <v>0</v>
      </c>
      <c r="G96" s="46"/>
      <c r="H96" s="19">
        <v>0</v>
      </c>
      <c r="I96" s="46"/>
      <c r="J96" s="39">
        <v>444</v>
      </c>
      <c r="K96" s="46"/>
      <c r="L96" s="37" t="s">
        <v>397</v>
      </c>
    </row>
    <row r="97" spans="1:12" x14ac:dyDescent="0.2">
      <c r="A97" s="48"/>
      <c r="B97" s="49" t="s">
        <v>173</v>
      </c>
      <c r="C97" s="48"/>
      <c r="D97" s="37">
        <v>48953871</v>
      </c>
      <c r="E97" s="46"/>
      <c r="F97" s="19">
        <v>2</v>
      </c>
      <c r="G97" s="46"/>
      <c r="H97" s="19">
        <v>0</v>
      </c>
      <c r="I97" s="46"/>
      <c r="J97" s="39">
        <v>916</v>
      </c>
      <c r="K97" s="46"/>
      <c r="L97" s="37" t="s">
        <v>396</v>
      </c>
    </row>
    <row r="98" spans="1:12" x14ac:dyDescent="0.2">
      <c r="A98" s="48"/>
      <c r="B98" s="49" t="s">
        <v>174</v>
      </c>
      <c r="C98" s="48"/>
      <c r="D98" s="37">
        <v>19529878</v>
      </c>
      <c r="E98" s="46"/>
      <c r="F98" s="19">
        <v>0</v>
      </c>
      <c r="G98" s="46"/>
      <c r="H98" s="19">
        <v>0</v>
      </c>
      <c r="I98" s="46"/>
      <c r="J98" s="39">
        <v>434</v>
      </c>
      <c r="K98" s="46"/>
      <c r="L98" s="56" t="s">
        <v>394</v>
      </c>
    </row>
    <row r="99" spans="1:12" x14ac:dyDescent="0.2">
      <c r="A99" s="48"/>
      <c r="B99" s="49" t="s">
        <v>175</v>
      </c>
      <c r="C99" s="48"/>
      <c r="D99" s="37">
        <v>18980819</v>
      </c>
      <c r="E99" s="46"/>
      <c r="F99" s="19">
        <v>0</v>
      </c>
      <c r="G99" s="46"/>
      <c r="H99" s="19">
        <v>0</v>
      </c>
      <c r="I99" s="46"/>
      <c r="J99" s="39">
        <v>86</v>
      </c>
      <c r="K99" s="46"/>
      <c r="L99" s="56" t="s">
        <v>395</v>
      </c>
    </row>
    <row r="100" spans="1:12" x14ac:dyDescent="0.2">
      <c r="A100" s="48"/>
      <c r="B100" s="49" t="s">
        <v>176</v>
      </c>
      <c r="C100" s="48"/>
      <c r="D100" s="37">
        <v>16316552</v>
      </c>
      <c r="E100" s="46"/>
      <c r="F100" s="19">
        <v>0</v>
      </c>
      <c r="G100" s="46"/>
      <c r="H100" s="19">
        <v>0</v>
      </c>
      <c r="I100" s="46"/>
      <c r="J100" s="39">
        <v>88</v>
      </c>
      <c r="K100" s="46"/>
      <c r="L100" s="56" t="s">
        <v>394</v>
      </c>
    </row>
    <row r="101" spans="1:12" x14ac:dyDescent="0.2">
      <c r="A101" s="48"/>
      <c r="B101" s="49" t="s">
        <v>177</v>
      </c>
      <c r="C101" s="48"/>
      <c r="D101" s="37">
        <v>16735112</v>
      </c>
      <c r="E101" s="46"/>
      <c r="F101" s="19">
        <v>0</v>
      </c>
      <c r="G101" s="46"/>
      <c r="H101" s="19">
        <v>0</v>
      </c>
      <c r="I101" s="46"/>
      <c r="J101" s="39">
        <v>40</v>
      </c>
      <c r="K101" s="46"/>
      <c r="L101" s="56" t="s">
        <v>393</v>
      </c>
    </row>
    <row r="102" spans="1:12" x14ac:dyDescent="0.2">
      <c r="A102" s="48"/>
      <c r="B102" s="49" t="s">
        <v>151</v>
      </c>
      <c r="C102" s="48"/>
      <c r="D102" s="37">
        <v>35486996</v>
      </c>
      <c r="E102" s="46"/>
      <c r="F102" s="19">
        <v>0</v>
      </c>
      <c r="G102" s="46"/>
      <c r="H102" s="19">
        <v>0</v>
      </c>
      <c r="I102" s="46"/>
      <c r="J102" s="39">
        <v>676</v>
      </c>
      <c r="K102" s="46"/>
      <c r="L102" s="37" t="s">
        <v>392</v>
      </c>
    </row>
    <row r="103" spans="1:12" x14ac:dyDescent="0.2">
      <c r="A103" s="48"/>
      <c r="B103" s="49" t="s">
        <v>152</v>
      </c>
      <c r="C103" s="48"/>
      <c r="D103" s="37">
        <v>17918944</v>
      </c>
      <c r="E103" s="46"/>
      <c r="F103" s="19">
        <v>2</v>
      </c>
      <c r="G103" s="46"/>
      <c r="H103" s="19">
        <v>0</v>
      </c>
      <c r="I103" s="46"/>
      <c r="J103" s="39">
        <v>146</v>
      </c>
      <c r="K103" s="46"/>
      <c r="L103" s="37" t="s">
        <v>391</v>
      </c>
    </row>
    <row r="104" spans="1:12" x14ac:dyDescent="0.2">
      <c r="A104" s="48"/>
      <c r="B104" s="49" t="s">
        <v>154</v>
      </c>
      <c r="C104" s="48"/>
      <c r="D104" s="37">
        <v>43810674</v>
      </c>
      <c r="E104" s="46"/>
      <c r="F104" s="19">
        <v>0</v>
      </c>
      <c r="G104" s="46"/>
      <c r="H104" s="19">
        <v>0</v>
      </c>
      <c r="I104" s="46"/>
      <c r="J104" s="39">
        <v>1108</v>
      </c>
      <c r="K104" s="46"/>
      <c r="L104" s="37" t="s">
        <v>390</v>
      </c>
    </row>
    <row r="105" spans="1:12" x14ac:dyDescent="0.2">
      <c r="A105" s="48"/>
      <c r="B105" s="49" t="s">
        <v>155</v>
      </c>
      <c r="C105" s="48"/>
      <c r="D105" s="37">
        <v>20789251</v>
      </c>
      <c r="E105" s="46"/>
      <c r="F105" s="19">
        <v>0</v>
      </c>
      <c r="G105" s="46"/>
      <c r="H105" s="19">
        <v>0</v>
      </c>
      <c r="I105" s="46"/>
      <c r="J105" s="39">
        <v>424</v>
      </c>
      <c r="K105" s="46"/>
      <c r="L105" s="37" t="s">
        <v>390</v>
      </c>
    </row>
    <row r="106" spans="1:12" x14ac:dyDescent="0.2">
      <c r="A106" s="44"/>
      <c r="B106" s="45" t="s">
        <v>389</v>
      </c>
      <c r="C106" s="44"/>
      <c r="D106" s="40">
        <v>14805778</v>
      </c>
      <c r="E106" s="41"/>
      <c r="F106" s="19">
        <v>0</v>
      </c>
      <c r="G106" s="41"/>
      <c r="H106" s="19">
        <v>0</v>
      </c>
      <c r="I106" s="41"/>
      <c r="J106" s="42">
        <v>5518</v>
      </c>
      <c r="K106" s="41"/>
      <c r="L106" s="55" t="s">
        <v>388</v>
      </c>
    </row>
    <row r="107" spans="1:12" x14ac:dyDescent="0.2">
      <c r="A107" s="48" t="s">
        <v>572</v>
      </c>
      <c r="B107" s="49" t="s">
        <v>132</v>
      </c>
      <c r="C107" s="48" t="s">
        <v>387</v>
      </c>
      <c r="D107" s="37">
        <v>24303582</v>
      </c>
      <c r="E107" s="46">
        <f>SUM(D107:D135)</f>
        <v>1676992248</v>
      </c>
      <c r="F107" s="21">
        <v>0</v>
      </c>
      <c r="G107" s="51">
        <f>SUM((F107:F135))</f>
        <v>108</v>
      </c>
      <c r="H107" s="21">
        <v>0</v>
      </c>
      <c r="I107" s="46">
        <f>SUM(H107:H135)</f>
        <v>4</v>
      </c>
      <c r="J107" s="39">
        <v>0</v>
      </c>
      <c r="K107" s="46">
        <f>SUM(J107:J135)</f>
        <v>5874</v>
      </c>
      <c r="L107" s="49" t="s">
        <v>331</v>
      </c>
    </row>
    <row r="108" spans="1:12" x14ac:dyDescent="0.2">
      <c r="A108" s="48"/>
      <c r="B108" s="49" t="s">
        <v>133</v>
      </c>
      <c r="C108" s="48"/>
      <c r="D108" s="37">
        <v>18960888</v>
      </c>
      <c r="E108" s="46"/>
      <c r="F108" s="19">
        <v>2</v>
      </c>
      <c r="G108" s="46"/>
      <c r="H108" s="19">
        <v>0</v>
      </c>
      <c r="I108" s="46"/>
      <c r="J108" s="39">
        <v>0</v>
      </c>
      <c r="K108" s="46"/>
      <c r="L108" s="49" t="s">
        <v>332</v>
      </c>
    </row>
    <row r="109" spans="1:12" x14ac:dyDescent="0.2">
      <c r="A109" s="48"/>
      <c r="B109" s="49" t="s">
        <v>134</v>
      </c>
      <c r="C109" s="48"/>
      <c r="D109" s="37">
        <v>24426516</v>
      </c>
      <c r="E109" s="46"/>
      <c r="F109" s="19">
        <v>0</v>
      </c>
      <c r="G109" s="46"/>
      <c r="H109" s="19">
        <v>0</v>
      </c>
      <c r="I109" s="46"/>
      <c r="J109" s="39">
        <v>0</v>
      </c>
      <c r="K109" s="46"/>
      <c r="L109" s="49" t="s">
        <v>333</v>
      </c>
    </row>
    <row r="110" spans="1:12" x14ac:dyDescent="0.2">
      <c r="A110" s="48"/>
      <c r="B110" s="49" t="s">
        <v>135</v>
      </c>
      <c r="C110" s="48"/>
      <c r="D110" s="37">
        <v>24481650</v>
      </c>
      <c r="E110" s="46"/>
      <c r="F110" s="19">
        <v>0</v>
      </c>
      <c r="G110" s="46"/>
      <c r="H110" s="19">
        <v>0</v>
      </c>
      <c r="I110" s="46"/>
      <c r="J110" s="39">
        <v>0</v>
      </c>
      <c r="K110" s="46"/>
      <c r="L110" s="49" t="s">
        <v>334</v>
      </c>
    </row>
    <row r="111" spans="1:12" x14ac:dyDescent="0.2">
      <c r="A111" s="48"/>
      <c r="B111" s="49" t="s">
        <v>136</v>
      </c>
      <c r="C111" s="48"/>
      <c r="D111" s="37">
        <v>27355766</v>
      </c>
      <c r="E111" s="46"/>
      <c r="F111" s="19">
        <v>0</v>
      </c>
      <c r="G111" s="46"/>
      <c r="H111" s="19">
        <v>0</v>
      </c>
      <c r="I111" s="46"/>
      <c r="J111" s="39">
        <v>0</v>
      </c>
      <c r="K111" s="46"/>
      <c r="L111" s="49" t="s">
        <v>335</v>
      </c>
    </row>
    <row r="112" spans="1:12" x14ac:dyDescent="0.2">
      <c r="A112" s="48"/>
      <c r="B112" s="49" t="s">
        <v>137</v>
      </c>
      <c r="C112" s="48"/>
      <c r="D112" s="37">
        <v>25872058</v>
      </c>
      <c r="E112" s="46"/>
      <c r="F112" s="19">
        <v>2</v>
      </c>
      <c r="G112" s="46"/>
      <c r="H112" s="19">
        <v>0</v>
      </c>
      <c r="I112" s="46"/>
      <c r="J112" s="39">
        <v>0</v>
      </c>
      <c r="K112" s="46"/>
      <c r="L112" s="49" t="s">
        <v>336</v>
      </c>
    </row>
    <row r="113" spans="1:12" x14ac:dyDescent="0.2">
      <c r="A113" s="48"/>
      <c r="B113" s="49" t="s">
        <v>143</v>
      </c>
      <c r="C113" s="48"/>
      <c r="D113" s="37">
        <v>24380241</v>
      </c>
      <c r="E113" s="46"/>
      <c r="F113" s="19">
        <v>4</v>
      </c>
      <c r="G113" s="46"/>
      <c r="H113" s="19">
        <v>0</v>
      </c>
      <c r="I113" s="46"/>
      <c r="J113" s="39">
        <v>56</v>
      </c>
      <c r="K113" s="46"/>
      <c r="L113" s="49" t="s">
        <v>337</v>
      </c>
    </row>
    <row r="114" spans="1:12" x14ac:dyDescent="0.2">
      <c r="A114" s="48"/>
      <c r="B114" s="49" t="s">
        <v>145</v>
      </c>
      <c r="C114" s="48"/>
      <c r="D114" s="37">
        <v>18151865</v>
      </c>
      <c r="E114" s="46"/>
      <c r="F114" s="19">
        <v>2</v>
      </c>
      <c r="G114" s="46"/>
      <c r="H114" s="19">
        <v>0</v>
      </c>
      <c r="I114" s="46"/>
      <c r="J114" s="39">
        <v>44</v>
      </c>
      <c r="K114" s="46"/>
      <c r="L114" s="49" t="s">
        <v>338</v>
      </c>
    </row>
    <row r="115" spans="1:12" x14ac:dyDescent="0.2">
      <c r="A115" s="48"/>
      <c r="B115" s="49" t="s">
        <v>144</v>
      </c>
      <c r="C115" s="48"/>
      <c r="D115" s="37">
        <v>15887635</v>
      </c>
      <c r="E115" s="46"/>
      <c r="F115" s="19">
        <v>2</v>
      </c>
      <c r="G115" s="46"/>
      <c r="H115" s="19">
        <v>2</v>
      </c>
      <c r="I115" s="46"/>
      <c r="J115" s="39">
        <v>30</v>
      </c>
      <c r="K115" s="46"/>
      <c r="L115" s="49" t="s">
        <v>339</v>
      </c>
    </row>
    <row r="116" spans="1:12" x14ac:dyDescent="0.2">
      <c r="A116" s="48"/>
      <c r="B116" s="49" t="s">
        <v>241</v>
      </c>
      <c r="C116" s="48"/>
      <c r="D116" s="37">
        <v>19516272</v>
      </c>
      <c r="E116" s="46"/>
      <c r="F116" s="19">
        <v>8</v>
      </c>
      <c r="G116" s="46"/>
      <c r="H116" s="19">
        <v>0</v>
      </c>
      <c r="I116" s="46"/>
      <c r="J116" s="39">
        <v>34</v>
      </c>
      <c r="K116" s="46"/>
      <c r="L116" s="49" t="s">
        <v>340</v>
      </c>
    </row>
    <row r="117" spans="1:12" x14ac:dyDescent="0.2">
      <c r="A117" s="48"/>
      <c r="B117" s="49" t="s">
        <v>242</v>
      </c>
      <c r="C117" s="48"/>
      <c r="D117" s="37">
        <v>20561079</v>
      </c>
      <c r="E117" s="46"/>
      <c r="F117" s="19">
        <v>2</v>
      </c>
      <c r="G117" s="46"/>
      <c r="H117" s="19">
        <v>0</v>
      </c>
      <c r="I117" s="46"/>
      <c r="J117" s="39">
        <v>74</v>
      </c>
      <c r="K117" s="46"/>
      <c r="L117" s="49" t="s">
        <v>341</v>
      </c>
    </row>
    <row r="118" spans="1:12" x14ac:dyDescent="0.2">
      <c r="A118" s="48"/>
      <c r="B118" s="49" t="s">
        <v>140</v>
      </c>
      <c r="C118" s="48"/>
      <c r="D118" s="37">
        <v>17922085</v>
      </c>
      <c r="E118" s="46"/>
      <c r="F118" s="19">
        <v>6</v>
      </c>
      <c r="G118" s="46"/>
      <c r="H118" s="19">
        <v>0</v>
      </c>
      <c r="I118" s="46"/>
      <c r="J118" s="39">
        <v>30</v>
      </c>
      <c r="K118" s="46"/>
      <c r="L118" s="49" t="s">
        <v>342</v>
      </c>
    </row>
    <row r="119" spans="1:12" x14ac:dyDescent="0.2">
      <c r="A119" s="48"/>
      <c r="B119" s="49" t="s">
        <v>239</v>
      </c>
      <c r="C119" s="48"/>
      <c r="D119" s="37">
        <v>28878805</v>
      </c>
      <c r="E119" s="46"/>
      <c r="F119" s="19">
        <v>0</v>
      </c>
      <c r="G119" s="46"/>
      <c r="H119" s="19">
        <v>0</v>
      </c>
      <c r="I119" s="46"/>
      <c r="J119" s="39">
        <v>14</v>
      </c>
      <c r="K119" s="46"/>
      <c r="L119" s="49" t="s">
        <v>329</v>
      </c>
    </row>
    <row r="120" spans="1:12" x14ac:dyDescent="0.2">
      <c r="A120" s="48"/>
      <c r="B120" s="49" t="s">
        <v>240</v>
      </c>
      <c r="C120" s="48"/>
      <c r="D120" s="37">
        <v>23990756</v>
      </c>
      <c r="E120" s="46"/>
      <c r="F120" s="19">
        <v>0</v>
      </c>
      <c r="G120" s="46"/>
      <c r="H120" s="19">
        <v>0</v>
      </c>
      <c r="I120" s="46"/>
      <c r="J120" s="39">
        <v>0</v>
      </c>
      <c r="K120" s="46"/>
      <c r="L120" s="49" t="s">
        <v>330</v>
      </c>
    </row>
    <row r="121" spans="1:12" x14ac:dyDescent="0.2">
      <c r="A121" s="48"/>
      <c r="B121" s="49" t="s">
        <v>235</v>
      </c>
      <c r="C121" s="48"/>
      <c r="D121" s="37">
        <v>22850928</v>
      </c>
      <c r="E121" s="46"/>
      <c r="F121" s="19">
        <v>0</v>
      </c>
      <c r="G121" s="46"/>
      <c r="H121" s="19">
        <v>0</v>
      </c>
      <c r="I121" s="46"/>
      <c r="J121" s="39">
        <v>1128</v>
      </c>
      <c r="K121" s="46"/>
      <c r="L121" s="49" t="s">
        <v>325</v>
      </c>
    </row>
    <row r="122" spans="1:12" x14ac:dyDescent="0.2">
      <c r="A122" s="48"/>
      <c r="B122" s="49" t="s">
        <v>236</v>
      </c>
      <c r="C122" s="48"/>
      <c r="D122" s="37">
        <v>16831560</v>
      </c>
      <c r="E122" s="46"/>
      <c r="F122" s="19">
        <v>0</v>
      </c>
      <c r="G122" s="46"/>
      <c r="H122" s="19">
        <v>0</v>
      </c>
      <c r="I122" s="46"/>
      <c r="J122" s="39">
        <v>8</v>
      </c>
      <c r="K122" s="46"/>
      <c r="L122" s="49" t="s">
        <v>326</v>
      </c>
    </row>
    <row r="123" spans="1:12" x14ac:dyDescent="0.2">
      <c r="A123" s="48"/>
      <c r="B123" s="49" t="s">
        <v>237</v>
      </c>
      <c r="C123" s="48"/>
      <c r="D123" s="37">
        <v>22879806</v>
      </c>
      <c r="E123" s="46"/>
      <c r="F123" s="19">
        <v>0</v>
      </c>
      <c r="G123" s="46"/>
      <c r="H123" s="19">
        <v>0</v>
      </c>
      <c r="I123" s="46"/>
      <c r="J123" s="39">
        <v>3846</v>
      </c>
      <c r="K123" s="46"/>
      <c r="L123" s="49" t="s">
        <v>327</v>
      </c>
    </row>
    <row r="124" spans="1:12" x14ac:dyDescent="0.2">
      <c r="A124" s="48"/>
      <c r="B124" s="49" t="s">
        <v>238</v>
      </c>
      <c r="C124" s="48"/>
      <c r="D124" s="37">
        <v>17670697</v>
      </c>
      <c r="E124" s="46"/>
      <c r="F124" s="19">
        <v>0</v>
      </c>
      <c r="G124" s="46"/>
      <c r="H124" s="19">
        <v>0</v>
      </c>
      <c r="I124" s="46"/>
      <c r="J124" s="39">
        <v>4</v>
      </c>
      <c r="K124" s="46"/>
      <c r="L124" s="49" t="s">
        <v>328</v>
      </c>
    </row>
    <row r="125" spans="1:12" x14ac:dyDescent="0.2">
      <c r="A125" s="48"/>
      <c r="B125" s="49" t="s">
        <v>225</v>
      </c>
      <c r="C125" s="48"/>
      <c r="D125" s="37">
        <v>179458129</v>
      </c>
      <c r="E125" s="46"/>
      <c r="F125" s="19">
        <v>6</v>
      </c>
      <c r="G125" s="46"/>
      <c r="H125" s="19">
        <v>0</v>
      </c>
      <c r="I125" s="46"/>
      <c r="J125" s="39">
        <v>98</v>
      </c>
      <c r="K125" s="46"/>
      <c r="L125" s="49" t="s">
        <v>314</v>
      </c>
    </row>
    <row r="126" spans="1:12" x14ac:dyDescent="0.2">
      <c r="A126" s="48"/>
      <c r="B126" s="49" t="s">
        <v>226</v>
      </c>
      <c r="C126" s="48"/>
      <c r="D126" s="37">
        <v>261154475</v>
      </c>
      <c r="E126" s="46"/>
      <c r="F126" s="19">
        <v>16</v>
      </c>
      <c r="G126" s="46"/>
      <c r="H126" s="19">
        <v>0</v>
      </c>
      <c r="I126" s="46"/>
      <c r="J126" s="39">
        <v>58</v>
      </c>
      <c r="K126" s="46"/>
      <c r="L126" s="49" t="s">
        <v>315</v>
      </c>
    </row>
    <row r="127" spans="1:12" x14ac:dyDescent="0.2">
      <c r="A127" s="48"/>
      <c r="B127" s="49" t="s">
        <v>227</v>
      </c>
      <c r="C127" s="48"/>
      <c r="D127" s="37">
        <v>222588460</v>
      </c>
      <c r="E127" s="46"/>
      <c r="F127" s="19">
        <v>44</v>
      </c>
      <c r="G127" s="46"/>
      <c r="H127" s="19">
        <v>2</v>
      </c>
      <c r="I127" s="46"/>
      <c r="J127" s="39">
        <v>82</v>
      </c>
      <c r="K127" s="46"/>
      <c r="L127" s="37" t="s">
        <v>316</v>
      </c>
    </row>
    <row r="128" spans="1:12" x14ac:dyDescent="0.2">
      <c r="A128" s="48"/>
      <c r="B128" s="49" t="s">
        <v>228</v>
      </c>
      <c r="C128" s="48"/>
      <c r="D128" s="37">
        <v>193781798</v>
      </c>
      <c r="E128" s="46"/>
      <c r="F128" s="19">
        <v>0</v>
      </c>
      <c r="G128" s="46"/>
      <c r="H128" s="19">
        <v>0</v>
      </c>
      <c r="I128" s="46"/>
      <c r="J128" s="39">
        <v>138</v>
      </c>
      <c r="K128" s="46"/>
      <c r="L128" s="37" t="s">
        <v>317</v>
      </c>
    </row>
    <row r="129" spans="1:12" x14ac:dyDescent="0.2">
      <c r="A129" s="48"/>
      <c r="B129" s="49" t="s">
        <v>229</v>
      </c>
      <c r="C129" s="48"/>
      <c r="D129" s="37">
        <v>168864744</v>
      </c>
      <c r="E129" s="46"/>
      <c r="F129" s="19">
        <v>0</v>
      </c>
      <c r="G129" s="46"/>
      <c r="H129" s="19">
        <v>0</v>
      </c>
      <c r="I129" s="46"/>
      <c r="J129" s="39">
        <v>16</v>
      </c>
      <c r="K129" s="46"/>
      <c r="L129" s="37" t="s">
        <v>318</v>
      </c>
    </row>
    <row r="130" spans="1:12" x14ac:dyDescent="0.2">
      <c r="A130" s="48"/>
      <c r="B130" s="49" t="s">
        <v>230</v>
      </c>
      <c r="C130" s="48"/>
      <c r="D130" s="37">
        <v>40045619</v>
      </c>
      <c r="E130" s="46"/>
      <c r="F130" s="19">
        <v>6</v>
      </c>
      <c r="G130" s="46"/>
      <c r="H130" s="19">
        <v>0</v>
      </c>
      <c r="I130" s="46"/>
      <c r="J130" s="39">
        <v>16</v>
      </c>
      <c r="K130" s="46"/>
      <c r="L130" s="37" t="s">
        <v>319</v>
      </c>
    </row>
    <row r="131" spans="1:12" x14ac:dyDescent="0.2">
      <c r="A131" s="48"/>
      <c r="B131" s="49" t="s">
        <v>231</v>
      </c>
      <c r="C131" s="48"/>
      <c r="D131" s="37">
        <v>35567201</v>
      </c>
      <c r="E131" s="46"/>
      <c r="F131" s="19">
        <v>4</v>
      </c>
      <c r="G131" s="46"/>
      <c r="H131" s="19">
        <v>0</v>
      </c>
      <c r="I131" s="46"/>
      <c r="J131" s="39">
        <v>12</v>
      </c>
      <c r="K131" s="46"/>
      <c r="L131" s="37" t="s">
        <v>320</v>
      </c>
    </row>
    <row r="132" spans="1:12" x14ac:dyDescent="0.2">
      <c r="A132" s="48"/>
      <c r="B132" s="49" t="s">
        <v>114</v>
      </c>
      <c r="C132" s="48"/>
      <c r="D132" s="37">
        <v>37899415</v>
      </c>
      <c r="E132" s="46"/>
      <c r="F132" s="19">
        <v>0</v>
      </c>
      <c r="G132" s="46"/>
      <c r="H132" s="19">
        <v>0</v>
      </c>
      <c r="I132" s="46"/>
      <c r="J132" s="39">
        <v>18</v>
      </c>
      <c r="K132" s="46"/>
      <c r="L132" s="37" t="s">
        <v>321</v>
      </c>
    </row>
    <row r="133" spans="1:12" x14ac:dyDescent="0.2">
      <c r="A133" s="48"/>
      <c r="B133" s="49" t="s">
        <v>232</v>
      </c>
      <c r="C133" s="48"/>
      <c r="D133" s="37">
        <v>38855725</v>
      </c>
      <c r="E133" s="46"/>
      <c r="F133" s="19">
        <v>2</v>
      </c>
      <c r="G133" s="46"/>
      <c r="H133" s="19">
        <v>0</v>
      </c>
      <c r="I133" s="46"/>
      <c r="J133" s="39">
        <v>24</v>
      </c>
      <c r="K133" s="46"/>
      <c r="L133" s="37" t="s">
        <v>322</v>
      </c>
    </row>
    <row r="134" spans="1:12" x14ac:dyDescent="0.2">
      <c r="A134" s="48"/>
      <c r="B134" s="49" t="s">
        <v>233</v>
      </c>
      <c r="C134" s="48"/>
      <c r="D134" s="37">
        <v>43521937</v>
      </c>
      <c r="E134" s="46"/>
      <c r="F134" s="19">
        <v>2</v>
      </c>
      <c r="G134" s="46"/>
      <c r="H134" s="19">
        <v>0</v>
      </c>
      <c r="I134" s="46"/>
      <c r="J134" s="39">
        <v>126</v>
      </c>
      <c r="K134" s="46"/>
      <c r="L134" s="37" t="s">
        <v>323</v>
      </c>
    </row>
    <row r="135" spans="1:12" x14ac:dyDescent="0.2">
      <c r="A135" s="44"/>
      <c r="B135" s="45" t="s">
        <v>234</v>
      </c>
      <c r="C135" s="44"/>
      <c r="D135" s="40">
        <v>60332556</v>
      </c>
      <c r="E135" s="41"/>
      <c r="F135" s="20">
        <v>0</v>
      </c>
      <c r="G135" s="41"/>
      <c r="H135" s="20">
        <v>0</v>
      </c>
      <c r="I135" s="41"/>
      <c r="J135" s="42">
        <v>18</v>
      </c>
      <c r="K135" s="41"/>
      <c r="L135" s="40" t="s">
        <v>324</v>
      </c>
    </row>
    <row r="136" spans="1:12" x14ac:dyDescent="0.2">
      <c r="A136" s="54" t="s">
        <v>571</v>
      </c>
      <c r="B136" s="50" t="s">
        <v>43</v>
      </c>
      <c r="C136" s="54" t="s">
        <v>386</v>
      </c>
      <c r="D136" s="37">
        <v>33888756</v>
      </c>
      <c r="E136" s="51">
        <f>SUM(D136:D159)</f>
        <v>1060410001</v>
      </c>
      <c r="F136" s="47">
        <v>2</v>
      </c>
      <c r="G136" s="51">
        <v>24</v>
      </c>
      <c r="H136" s="47">
        <v>0</v>
      </c>
      <c r="I136" s="51">
        <v>0</v>
      </c>
      <c r="J136" s="39">
        <v>0</v>
      </c>
      <c r="K136" s="51">
        <v>10</v>
      </c>
      <c r="L136" s="37" t="s">
        <v>290</v>
      </c>
    </row>
    <row r="137" spans="1:12" x14ac:dyDescent="0.2">
      <c r="A137" s="48"/>
      <c r="B137" s="50" t="s">
        <v>48</v>
      </c>
      <c r="C137" s="48"/>
      <c r="D137" s="37">
        <v>36411947</v>
      </c>
      <c r="E137" s="46"/>
      <c r="F137" s="47">
        <v>2</v>
      </c>
      <c r="G137" s="46"/>
      <c r="H137" s="47">
        <v>0</v>
      </c>
      <c r="I137" s="46"/>
      <c r="J137" s="39">
        <v>0</v>
      </c>
      <c r="K137" s="46"/>
      <c r="L137" s="37" t="s">
        <v>291</v>
      </c>
    </row>
    <row r="138" spans="1:12" x14ac:dyDescent="0.2">
      <c r="A138" s="48"/>
      <c r="B138" s="50" t="s">
        <v>49</v>
      </c>
      <c r="C138" s="48"/>
      <c r="D138" s="37">
        <v>43435603</v>
      </c>
      <c r="E138" s="46"/>
      <c r="F138" s="47">
        <v>0</v>
      </c>
      <c r="G138" s="46"/>
      <c r="H138" s="47">
        <v>0</v>
      </c>
      <c r="I138" s="46"/>
      <c r="J138" s="39">
        <v>2</v>
      </c>
      <c r="K138" s="46"/>
      <c r="L138" s="37" t="s">
        <v>292</v>
      </c>
    </row>
    <row r="139" spans="1:12" x14ac:dyDescent="0.2">
      <c r="A139" s="48"/>
      <c r="B139" s="50" t="s">
        <v>50</v>
      </c>
      <c r="C139" s="48"/>
      <c r="D139" s="37">
        <v>35538908</v>
      </c>
      <c r="E139" s="46"/>
      <c r="F139" s="47">
        <v>0</v>
      </c>
      <c r="G139" s="46"/>
      <c r="H139" s="47">
        <v>0</v>
      </c>
      <c r="I139" s="46"/>
      <c r="J139" s="39">
        <v>0</v>
      </c>
      <c r="K139" s="46"/>
      <c r="L139" s="37" t="s">
        <v>293</v>
      </c>
    </row>
    <row r="140" spans="1:12" x14ac:dyDescent="0.2">
      <c r="A140" s="48"/>
      <c r="B140" s="50" t="s">
        <v>51</v>
      </c>
      <c r="C140" s="48"/>
      <c r="D140" s="37">
        <v>20700699</v>
      </c>
      <c r="E140" s="46"/>
      <c r="F140" s="47">
        <v>0</v>
      </c>
      <c r="G140" s="46"/>
      <c r="H140" s="47">
        <v>0</v>
      </c>
      <c r="I140" s="46"/>
      <c r="J140" s="39">
        <v>0</v>
      </c>
      <c r="K140" s="46"/>
      <c r="L140" s="37" t="s">
        <v>294</v>
      </c>
    </row>
    <row r="141" spans="1:12" x14ac:dyDescent="0.2">
      <c r="A141" s="48"/>
      <c r="B141" s="50" t="s">
        <v>57</v>
      </c>
      <c r="C141" s="48"/>
      <c r="D141" s="37">
        <v>20951003</v>
      </c>
      <c r="E141" s="46"/>
      <c r="F141" s="47">
        <v>0</v>
      </c>
      <c r="G141" s="46"/>
      <c r="H141" s="47">
        <v>0</v>
      </c>
      <c r="I141" s="46"/>
      <c r="J141" s="39">
        <v>0</v>
      </c>
      <c r="K141" s="46"/>
      <c r="L141" s="37" t="s">
        <v>295</v>
      </c>
    </row>
    <row r="142" spans="1:12" x14ac:dyDescent="0.2">
      <c r="A142" s="48"/>
      <c r="B142" s="50" t="s">
        <v>58</v>
      </c>
      <c r="C142" s="48"/>
      <c r="D142" s="37">
        <v>20662425</v>
      </c>
      <c r="E142" s="46"/>
      <c r="F142" s="47">
        <v>0</v>
      </c>
      <c r="G142" s="46"/>
      <c r="H142" s="47">
        <v>0</v>
      </c>
      <c r="I142" s="46"/>
      <c r="J142" s="39">
        <v>0</v>
      </c>
      <c r="K142" s="46"/>
      <c r="L142" s="37" t="s">
        <v>296</v>
      </c>
    </row>
    <row r="143" spans="1:12" x14ac:dyDescent="0.2">
      <c r="A143" s="48"/>
      <c r="B143" s="50" t="s">
        <v>59</v>
      </c>
      <c r="C143" s="48"/>
      <c r="D143" s="37">
        <v>29620500</v>
      </c>
      <c r="E143" s="46"/>
      <c r="F143" s="47">
        <v>0</v>
      </c>
      <c r="G143" s="46"/>
      <c r="H143" s="47">
        <v>0</v>
      </c>
      <c r="I143" s="46"/>
      <c r="J143" s="39">
        <v>0</v>
      </c>
      <c r="K143" s="46"/>
      <c r="L143" s="37" t="s">
        <v>297</v>
      </c>
    </row>
    <row r="144" spans="1:12" x14ac:dyDescent="0.2">
      <c r="A144" s="48"/>
      <c r="B144" s="50" t="s">
        <v>60</v>
      </c>
      <c r="C144" s="48"/>
      <c r="D144" s="37">
        <v>30022089</v>
      </c>
      <c r="E144" s="46"/>
      <c r="F144" s="47">
        <v>0</v>
      </c>
      <c r="G144" s="46"/>
      <c r="H144" s="47">
        <v>0</v>
      </c>
      <c r="I144" s="46"/>
      <c r="J144" s="39">
        <v>0</v>
      </c>
      <c r="K144" s="46"/>
      <c r="L144" s="37" t="s">
        <v>298</v>
      </c>
    </row>
    <row r="145" spans="1:12" x14ac:dyDescent="0.2">
      <c r="A145" s="48"/>
      <c r="B145" s="50" t="s">
        <v>61</v>
      </c>
      <c r="C145" s="48"/>
      <c r="D145" s="37">
        <v>29742995</v>
      </c>
      <c r="E145" s="46"/>
      <c r="F145" s="47">
        <v>0</v>
      </c>
      <c r="G145" s="46"/>
      <c r="H145" s="47">
        <v>0</v>
      </c>
      <c r="I145" s="46"/>
      <c r="J145" s="39">
        <v>0</v>
      </c>
      <c r="K145" s="46"/>
      <c r="L145" s="37" t="s">
        <v>299</v>
      </c>
    </row>
    <row r="146" spans="1:12" x14ac:dyDescent="0.2">
      <c r="A146" s="48"/>
      <c r="B146" s="50" t="s">
        <v>70</v>
      </c>
      <c r="C146" s="48"/>
      <c r="D146" s="37">
        <v>50513597</v>
      </c>
      <c r="E146" s="46"/>
      <c r="F146" s="47">
        <v>2</v>
      </c>
      <c r="G146" s="46"/>
      <c r="H146" s="47">
        <v>0</v>
      </c>
      <c r="I146" s="46"/>
      <c r="J146" s="39">
        <v>0</v>
      </c>
      <c r="K146" s="46"/>
      <c r="L146" s="37" t="s">
        <v>304</v>
      </c>
    </row>
    <row r="147" spans="1:12" x14ac:dyDescent="0.2">
      <c r="A147" s="48"/>
      <c r="B147" s="50" t="s">
        <v>75</v>
      </c>
      <c r="C147" s="48"/>
      <c r="D147" s="37">
        <v>44624718</v>
      </c>
      <c r="E147" s="46"/>
      <c r="F147" s="47">
        <v>0</v>
      </c>
      <c r="G147" s="46"/>
      <c r="H147" s="47">
        <v>0</v>
      </c>
      <c r="I147" s="46"/>
      <c r="J147" s="39">
        <v>0</v>
      </c>
      <c r="K147" s="46"/>
      <c r="L147" s="37" t="s">
        <v>305</v>
      </c>
    </row>
    <row r="148" spans="1:12" x14ac:dyDescent="0.2">
      <c r="A148" s="48"/>
      <c r="B148" s="50" t="s">
        <v>76</v>
      </c>
      <c r="C148" s="48"/>
      <c r="D148" s="37">
        <v>43527370</v>
      </c>
      <c r="E148" s="46"/>
      <c r="F148" s="47">
        <v>0</v>
      </c>
      <c r="G148" s="46"/>
      <c r="H148" s="47">
        <v>0</v>
      </c>
      <c r="I148" s="46"/>
      <c r="J148" s="39">
        <v>0</v>
      </c>
      <c r="K148" s="46"/>
      <c r="L148" s="37" t="s">
        <v>306</v>
      </c>
    </row>
    <row r="149" spans="1:12" x14ac:dyDescent="0.2">
      <c r="A149" s="48"/>
      <c r="B149" s="50" t="s">
        <v>77</v>
      </c>
      <c r="C149" s="48"/>
      <c r="D149" s="37">
        <v>31952648</v>
      </c>
      <c r="E149" s="46"/>
      <c r="F149" s="47">
        <v>0</v>
      </c>
      <c r="G149" s="46"/>
      <c r="H149" s="47">
        <v>0</v>
      </c>
      <c r="I149" s="46"/>
      <c r="J149" s="39">
        <v>0</v>
      </c>
      <c r="K149" s="46"/>
      <c r="L149" s="37" t="s">
        <v>307</v>
      </c>
    </row>
    <row r="150" spans="1:12" x14ac:dyDescent="0.2">
      <c r="A150" s="48"/>
      <c r="B150" s="50" t="s">
        <v>78</v>
      </c>
      <c r="C150" s="48"/>
      <c r="D150" s="37">
        <v>40429017</v>
      </c>
      <c r="E150" s="46"/>
      <c r="F150" s="47">
        <v>0</v>
      </c>
      <c r="G150" s="46"/>
      <c r="H150" s="47">
        <v>0</v>
      </c>
      <c r="I150" s="46"/>
      <c r="J150" s="39">
        <v>0</v>
      </c>
      <c r="K150" s="46"/>
      <c r="L150" s="37" t="s">
        <v>308</v>
      </c>
    </row>
    <row r="151" spans="1:12" x14ac:dyDescent="0.2">
      <c r="A151" s="48"/>
      <c r="B151" s="50" t="s">
        <v>79</v>
      </c>
      <c r="C151" s="48"/>
      <c r="D151" s="37">
        <v>39592457</v>
      </c>
      <c r="E151" s="46"/>
      <c r="F151" s="47">
        <v>0</v>
      </c>
      <c r="G151" s="46"/>
      <c r="H151" s="47">
        <v>0</v>
      </c>
      <c r="I151" s="46"/>
      <c r="J151" s="39">
        <v>0</v>
      </c>
      <c r="K151" s="46"/>
      <c r="L151" s="37" t="s">
        <v>309</v>
      </c>
    </row>
    <row r="152" spans="1:12" x14ac:dyDescent="0.2">
      <c r="A152" s="48"/>
      <c r="B152" s="50" t="s">
        <v>62</v>
      </c>
      <c r="C152" s="48"/>
      <c r="D152" s="37">
        <v>91405524</v>
      </c>
      <c r="E152" s="46"/>
      <c r="F152" s="47">
        <v>4</v>
      </c>
      <c r="G152" s="46"/>
      <c r="H152" s="47">
        <v>0</v>
      </c>
      <c r="I152" s="46"/>
      <c r="J152" s="39">
        <v>2</v>
      </c>
      <c r="K152" s="46"/>
      <c r="L152" s="37" t="s">
        <v>300</v>
      </c>
    </row>
    <row r="153" spans="1:12" x14ac:dyDescent="0.2">
      <c r="A153" s="48"/>
      <c r="B153" s="50" t="s">
        <v>67</v>
      </c>
      <c r="C153" s="48"/>
      <c r="D153" s="37">
        <v>87797390</v>
      </c>
      <c r="E153" s="46"/>
      <c r="F153" s="47">
        <v>6</v>
      </c>
      <c r="G153" s="46"/>
      <c r="H153" s="47">
        <v>0</v>
      </c>
      <c r="I153" s="46"/>
      <c r="J153" s="39">
        <v>2</v>
      </c>
      <c r="K153" s="46"/>
      <c r="L153" s="37" t="s">
        <v>301</v>
      </c>
    </row>
    <row r="154" spans="1:12" x14ac:dyDescent="0.2">
      <c r="A154" s="48"/>
      <c r="B154" s="50" t="s">
        <v>68</v>
      </c>
      <c r="C154" s="48"/>
      <c r="D154" s="37">
        <v>42380881</v>
      </c>
      <c r="E154" s="46"/>
      <c r="F154" s="47">
        <v>0</v>
      </c>
      <c r="G154" s="46"/>
      <c r="H154" s="47">
        <v>0</v>
      </c>
      <c r="I154" s="46"/>
      <c r="J154" s="39">
        <v>0</v>
      </c>
      <c r="K154" s="46"/>
      <c r="L154" s="37" t="s">
        <v>302</v>
      </c>
    </row>
    <row r="155" spans="1:12" x14ac:dyDescent="0.2">
      <c r="A155" s="48"/>
      <c r="B155" s="50" t="s">
        <v>69</v>
      </c>
      <c r="C155" s="48"/>
      <c r="D155" s="37">
        <v>125859821</v>
      </c>
      <c r="E155" s="46"/>
      <c r="F155" s="47">
        <v>0</v>
      </c>
      <c r="G155" s="46"/>
      <c r="H155" s="47">
        <v>0</v>
      </c>
      <c r="I155" s="46"/>
      <c r="J155" s="39">
        <v>0</v>
      </c>
      <c r="K155" s="46"/>
      <c r="L155" s="37" t="s">
        <v>303</v>
      </c>
    </row>
    <row r="156" spans="1:12" x14ac:dyDescent="0.2">
      <c r="A156" s="48"/>
      <c r="B156" s="50" t="s">
        <v>80</v>
      </c>
      <c r="C156" s="48"/>
      <c r="D156" s="37">
        <v>28619476</v>
      </c>
      <c r="E156" s="46"/>
      <c r="F156" s="47">
        <v>0</v>
      </c>
      <c r="G156" s="46"/>
      <c r="H156" s="47">
        <v>0</v>
      </c>
      <c r="I156" s="46"/>
      <c r="J156" s="39">
        <v>0</v>
      </c>
      <c r="K156" s="46"/>
      <c r="L156" s="37" t="s">
        <v>385</v>
      </c>
    </row>
    <row r="157" spans="1:12" x14ac:dyDescent="0.2">
      <c r="A157" s="48"/>
      <c r="B157" s="50" t="s">
        <v>84</v>
      </c>
      <c r="C157" s="48"/>
      <c r="D157" s="37">
        <v>24761804</v>
      </c>
      <c r="E157" s="46"/>
      <c r="F157" s="47">
        <v>0</v>
      </c>
      <c r="G157" s="46"/>
      <c r="H157" s="47">
        <v>0</v>
      </c>
      <c r="I157" s="46"/>
      <c r="J157" s="39">
        <v>0</v>
      </c>
      <c r="K157" s="46"/>
      <c r="L157" s="37" t="s">
        <v>384</v>
      </c>
    </row>
    <row r="158" spans="1:12" x14ac:dyDescent="0.2">
      <c r="A158" s="48"/>
      <c r="B158" s="50" t="s">
        <v>85</v>
      </c>
      <c r="C158" s="48"/>
      <c r="D158" s="37">
        <v>24222754</v>
      </c>
      <c r="E158" s="46"/>
      <c r="F158" s="47">
        <v>4</v>
      </c>
      <c r="G158" s="46"/>
      <c r="H158" s="47">
        <v>0</v>
      </c>
      <c r="I158" s="46"/>
      <c r="J158" s="39">
        <v>0</v>
      </c>
      <c r="K158" s="46"/>
      <c r="L158" s="37" t="s">
        <v>383</v>
      </c>
    </row>
    <row r="159" spans="1:12" x14ac:dyDescent="0.2">
      <c r="A159" s="44"/>
      <c r="B159" s="53" t="s">
        <v>86</v>
      </c>
      <c r="C159" s="44"/>
      <c r="D159" s="40">
        <v>83747619</v>
      </c>
      <c r="E159" s="41"/>
      <c r="F159" s="43">
        <v>4</v>
      </c>
      <c r="G159" s="41"/>
      <c r="H159" s="43">
        <v>0</v>
      </c>
      <c r="I159" s="41"/>
      <c r="J159" s="42">
        <v>4</v>
      </c>
      <c r="K159" s="41"/>
      <c r="L159" s="40" t="s">
        <v>382</v>
      </c>
    </row>
    <row r="160" spans="1:12" x14ac:dyDescent="0.2">
      <c r="A160" s="48" t="s">
        <v>570</v>
      </c>
      <c r="B160" s="50" t="s">
        <v>22</v>
      </c>
      <c r="C160" s="48" t="s">
        <v>9</v>
      </c>
      <c r="D160" s="37">
        <v>19255448</v>
      </c>
      <c r="E160" s="46">
        <f>SUM(D160:D183)</f>
        <v>462942098</v>
      </c>
      <c r="F160" s="52">
        <v>6</v>
      </c>
      <c r="G160" s="51">
        <v>6</v>
      </c>
      <c r="H160" s="39">
        <v>0</v>
      </c>
      <c r="I160" s="46">
        <f>SUM(H160:H183)</f>
        <v>0</v>
      </c>
      <c r="J160" s="39">
        <v>0</v>
      </c>
      <c r="K160" s="46">
        <v>0</v>
      </c>
      <c r="L160" s="37" t="s">
        <v>270</v>
      </c>
    </row>
    <row r="161" spans="1:12" x14ac:dyDescent="0.2">
      <c r="A161" s="48"/>
      <c r="B161" s="50" t="s">
        <v>25</v>
      </c>
      <c r="C161" s="48"/>
      <c r="D161" s="37">
        <v>19127844</v>
      </c>
      <c r="E161" s="46"/>
      <c r="F161" s="47">
        <v>0</v>
      </c>
      <c r="G161" s="46"/>
      <c r="H161" s="39">
        <v>0</v>
      </c>
      <c r="I161" s="46"/>
      <c r="J161" s="39">
        <v>0</v>
      </c>
      <c r="K161" s="46"/>
      <c r="L161" s="37" t="s">
        <v>271</v>
      </c>
    </row>
    <row r="162" spans="1:12" x14ac:dyDescent="0.2">
      <c r="A162" s="48"/>
      <c r="B162" s="50" t="s">
        <v>26</v>
      </c>
      <c r="C162" s="48"/>
      <c r="D162" s="37">
        <v>19111219</v>
      </c>
      <c r="E162" s="46"/>
      <c r="F162" s="47">
        <v>0</v>
      </c>
      <c r="G162" s="46"/>
      <c r="H162" s="39">
        <v>0</v>
      </c>
      <c r="I162" s="46"/>
      <c r="J162" s="39">
        <v>0</v>
      </c>
      <c r="K162" s="46"/>
      <c r="L162" s="37" t="s">
        <v>272</v>
      </c>
    </row>
    <row r="163" spans="1:12" x14ac:dyDescent="0.2">
      <c r="A163" s="48"/>
      <c r="B163" s="50" t="s">
        <v>27</v>
      </c>
      <c r="C163" s="48"/>
      <c r="D163" s="37">
        <v>19074580</v>
      </c>
      <c r="E163" s="46"/>
      <c r="F163" s="47">
        <v>0</v>
      </c>
      <c r="G163" s="46"/>
      <c r="H163" s="39">
        <v>0</v>
      </c>
      <c r="I163" s="46"/>
      <c r="J163" s="39">
        <v>0</v>
      </c>
      <c r="K163" s="46"/>
      <c r="L163" s="37" t="s">
        <v>273</v>
      </c>
    </row>
    <row r="164" spans="1:12" x14ac:dyDescent="0.2">
      <c r="A164" s="48"/>
      <c r="B164" s="50" t="s">
        <v>29</v>
      </c>
      <c r="C164" s="48"/>
      <c r="D164" s="37">
        <v>19456901</v>
      </c>
      <c r="E164" s="46"/>
      <c r="F164" s="47">
        <v>0</v>
      </c>
      <c r="G164" s="46"/>
      <c r="H164" s="39">
        <v>0</v>
      </c>
      <c r="I164" s="46"/>
      <c r="J164" s="39">
        <v>0</v>
      </c>
      <c r="K164" s="46"/>
      <c r="L164" s="37" t="s">
        <v>274</v>
      </c>
    </row>
    <row r="165" spans="1:12" x14ac:dyDescent="0.2">
      <c r="A165" s="48"/>
      <c r="B165" s="50" t="s">
        <v>31</v>
      </c>
      <c r="C165" s="48"/>
      <c r="D165" s="37">
        <v>18806927</v>
      </c>
      <c r="E165" s="46"/>
      <c r="F165" s="47">
        <v>0</v>
      </c>
      <c r="G165" s="46"/>
      <c r="H165" s="39">
        <v>0</v>
      </c>
      <c r="I165" s="46"/>
      <c r="J165" s="39">
        <v>0</v>
      </c>
      <c r="K165" s="46"/>
      <c r="L165" s="37" t="s">
        <v>275</v>
      </c>
    </row>
    <row r="166" spans="1:12" x14ac:dyDescent="0.2">
      <c r="A166" s="48"/>
      <c r="B166" s="50" t="s">
        <v>17</v>
      </c>
      <c r="C166" s="48"/>
      <c r="D166" s="37">
        <v>57024102</v>
      </c>
      <c r="E166" s="46"/>
      <c r="F166" s="47">
        <v>0</v>
      </c>
      <c r="G166" s="46"/>
      <c r="H166" s="39">
        <v>0</v>
      </c>
      <c r="I166" s="46"/>
      <c r="J166" s="39">
        <v>0</v>
      </c>
      <c r="K166" s="46"/>
      <c r="L166" s="37" t="s">
        <v>102</v>
      </c>
    </row>
    <row r="167" spans="1:12" x14ac:dyDescent="0.2">
      <c r="A167" s="48"/>
      <c r="B167" s="50" t="s">
        <v>7</v>
      </c>
      <c r="C167" s="48"/>
      <c r="D167" s="37">
        <v>3152390</v>
      </c>
      <c r="E167" s="46"/>
      <c r="F167" s="47">
        <v>0</v>
      </c>
      <c r="G167" s="46"/>
      <c r="H167" s="39">
        <v>0</v>
      </c>
      <c r="I167" s="46"/>
      <c r="J167" s="39">
        <v>0</v>
      </c>
      <c r="K167" s="46"/>
      <c r="L167" s="37" t="s">
        <v>264</v>
      </c>
    </row>
    <row r="168" spans="1:12" x14ac:dyDescent="0.2">
      <c r="A168" s="48"/>
      <c r="B168" s="50" t="s">
        <v>12</v>
      </c>
      <c r="C168" s="48"/>
      <c r="D168" s="37">
        <v>2724915</v>
      </c>
      <c r="E168" s="46"/>
      <c r="F168" s="47">
        <v>0</v>
      </c>
      <c r="G168" s="46"/>
      <c r="H168" s="39">
        <v>0</v>
      </c>
      <c r="I168" s="46"/>
      <c r="J168" s="39">
        <v>0</v>
      </c>
      <c r="K168" s="46"/>
      <c r="L168" s="37" t="s">
        <v>265</v>
      </c>
    </row>
    <row r="169" spans="1:12" x14ac:dyDescent="0.2">
      <c r="A169" s="48"/>
      <c r="B169" s="50" t="s">
        <v>13</v>
      </c>
      <c r="C169" s="48"/>
      <c r="D169" s="37">
        <v>3420289</v>
      </c>
      <c r="E169" s="46"/>
      <c r="F169" s="47">
        <v>0</v>
      </c>
      <c r="G169" s="46"/>
      <c r="H169" s="39">
        <v>0</v>
      </c>
      <c r="I169" s="46"/>
      <c r="J169" s="39">
        <v>0</v>
      </c>
      <c r="K169" s="46"/>
      <c r="L169" s="37" t="s">
        <v>266</v>
      </c>
    </row>
    <row r="170" spans="1:12" x14ac:dyDescent="0.2">
      <c r="A170" s="48"/>
      <c r="B170" s="50" t="s">
        <v>14</v>
      </c>
      <c r="C170" s="48"/>
      <c r="D170" s="37">
        <v>3417220</v>
      </c>
      <c r="E170" s="46"/>
      <c r="F170" s="47">
        <v>0</v>
      </c>
      <c r="G170" s="46"/>
      <c r="H170" s="39">
        <v>0</v>
      </c>
      <c r="I170" s="46"/>
      <c r="J170" s="39">
        <v>0</v>
      </c>
      <c r="K170" s="46"/>
      <c r="L170" s="37" t="s">
        <v>267</v>
      </c>
    </row>
    <row r="171" spans="1:12" x14ac:dyDescent="0.2">
      <c r="A171" s="48"/>
      <c r="B171" s="50" t="s">
        <v>15</v>
      </c>
      <c r="C171" s="48"/>
      <c r="D171" s="37">
        <v>2784299</v>
      </c>
      <c r="E171" s="46"/>
      <c r="F171" s="47">
        <v>0</v>
      </c>
      <c r="G171" s="46"/>
      <c r="H171" s="39">
        <v>0</v>
      </c>
      <c r="I171" s="46"/>
      <c r="J171" s="39">
        <v>0</v>
      </c>
      <c r="K171" s="46"/>
      <c r="L171" s="37" t="s">
        <v>268</v>
      </c>
    </row>
    <row r="172" spans="1:12" x14ac:dyDescent="0.2">
      <c r="A172" s="48"/>
      <c r="B172" s="50" t="s">
        <v>16</v>
      </c>
      <c r="C172" s="48"/>
      <c r="D172" s="37">
        <v>3040704</v>
      </c>
      <c r="E172" s="46"/>
      <c r="F172" s="47">
        <v>0</v>
      </c>
      <c r="G172" s="46"/>
      <c r="H172" s="39">
        <v>0</v>
      </c>
      <c r="I172" s="46"/>
      <c r="J172" s="39">
        <v>0</v>
      </c>
      <c r="K172" s="46"/>
      <c r="L172" s="37" t="s">
        <v>269</v>
      </c>
    </row>
    <row r="173" spans="1:12" x14ac:dyDescent="0.2">
      <c r="A173" s="48"/>
      <c r="B173" s="50" t="s">
        <v>33</v>
      </c>
      <c r="C173" s="48"/>
      <c r="D173" s="37">
        <v>23083210</v>
      </c>
      <c r="E173" s="46"/>
      <c r="F173" s="47">
        <v>0</v>
      </c>
      <c r="G173" s="46"/>
      <c r="H173" s="39">
        <v>0</v>
      </c>
      <c r="I173" s="46"/>
      <c r="J173" s="39">
        <v>0</v>
      </c>
      <c r="K173" s="46"/>
      <c r="L173" s="37" t="s">
        <v>282</v>
      </c>
    </row>
    <row r="174" spans="1:12" x14ac:dyDescent="0.2">
      <c r="A174" s="48"/>
      <c r="B174" s="50" t="s">
        <v>37</v>
      </c>
      <c r="C174" s="48"/>
      <c r="D174" s="37">
        <v>50778209</v>
      </c>
      <c r="E174" s="46"/>
      <c r="F174" s="47">
        <v>0</v>
      </c>
      <c r="G174" s="46"/>
      <c r="H174" s="39">
        <v>0</v>
      </c>
      <c r="I174" s="46"/>
      <c r="J174" s="39">
        <v>0</v>
      </c>
      <c r="K174" s="46"/>
      <c r="L174" s="37" t="s">
        <v>283</v>
      </c>
    </row>
    <row r="175" spans="1:12" x14ac:dyDescent="0.2">
      <c r="A175" s="48"/>
      <c r="B175" s="50" t="s">
        <v>38</v>
      </c>
      <c r="C175" s="48"/>
      <c r="D175" s="37">
        <v>17904342</v>
      </c>
      <c r="E175" s="46"/>
      <c r="F175" s="47">
        <v>0</v>
      </c>
      <c r="G175" s="46"/>
      <c r="H175" s="39">
        <v>0</v>
      </c>
      <c r="I175" s="46"/>
      <c r="J175" s="39">
        <v>0</v>
      </c>
      <c r="K175" s="46"/>
      <c r="L175" s="37" t="s">
        <v>284</v>
      </c>
    </row>
    <row r="176" spans="1:12" x14ac:dyDescent="0.2">
      <c r="A176" s="48"/>
      <c r="B176" s="50" t="s">
        <v>39</v>
      </c>
      <c r="C176" s="48"/>
      <c r="D176" s="37">
        <v>25625398</v>
      </c>
      <c r="E176" s="46"/>
      <c r="F176" s="47">
        <v>0</v>
      </c>
      <c r="G176" s="46"/>
      <c r="H176" s="39">
        <v>0</v>
      </c>
      <c r="I176" s="46"/>
      <c r="J176" s="39">
        <v>0</v>
      </c>
      <c r="K176" s="46"/>
      <c r="L176" s="37" t="s">
        <v>285</v>
      </c>
    </row>
    <row r="177" spans="1:12" x14ac:dyDescent="0.2">
      <c r="A177" s="48"/>
      <c r="B177" s="50" t="s">
        <v>40</v>
      </c>
      <c r="C177" s="48"/>
      <c r="D177" s="37">
        <v>50405882</v>
      </c>
      <c r="E177" s="46"/>
      <c r="F177" s="47">
        <v>0</v>
      </c>
      <c r="G177" s="46"/>
      <c r="H177" s="39">
        <v>0</v>
      </c>
      <c r="I177" s="46"/>
      <c r="J177" s="39">
        <v>0</v>
      </c>
      <c r="K177" s="46"/>
      <c r="L177" s="37" t="s">
        <v>286</v>
      </c>
    </row>
    <row r="178" spans="1:12" x14ac:dyDescent="0.2">
      <c r="A178" s="48"/>
      <c r="B178" s="49" t="s">
        <v>185</v>
      </c>
      <c r="C178" s="48"/>
      <c r="D178" s="37">
        <v>15185840</v>
      </c>
      <c r="E178" s="46"/>
      <c r="F178" s="47">
        <v>0</v>
      </c>
      <c r="G178" s="46"/>
      <c r="H178" s="39">
        <v>0</v>
      </c>
      <c r="I178" s="46"/>
      <c r="J178" s="39">
        <v>0</v>
      </c>
      <c r="K178" s="46"/>
      <c r="L178" s="37" t="s">
        <v>381</v>
      </c>
    </row>
    <row r="179" spans="1:12" x14ac:dyDescent="0.2">
      <c r="A179" s="48"/>
      <c r="B179" s="49" t="s">
        <v>188</v>
      </c>
      <c r="C179" s="48"/>
      <c r="D179" s="37">
        <v>28515262</v>
      </c>
      <c r="E179" s="46"/>
      <c r="F179" s="47">
        <v>0</v>
      </c>
      <c r="G179" s="46"/>
      <c r="H179" s="39">
        <v>0</v>
      </c>
      <c r="I179" s="46"/>
      <c r="J179" s="39">
        <v>0</v>
      </c>
      <c r="K179" s="46"/>
      <c r="L179" s="37" t="s">
        <v>380</v>
      </c>
    </row>
    <row r="180" spans="1:12" x14ac:dyDescent="0.2">
      <c r="A180" s="48"/>
      <c r="B180" s="49" t="s">
        <v>183</v>
      </c>
      <c r="C180" s="48"/>
      <c r="D180" s="37">
        <v>14681185</v>
      </c>
      <c r="E180" s="46"/>
      <c r="F180" s="47">
        <v>0</v>
      </c>
      <c r="G180" s="46"/>
      <c r="H180" s="39">
        <v>0</v>
      </c>
      <c r="I180" s="46"/>
      <c r="J180" s="39">
        <v>0</v>
      </c>
      <c r="K180" s="46"/>
      <c r="L180" s="37" t="s">
        <v>379</v>
      </c>
    </row>
    <row r="181" spans="1:12" x14ac:dyDescent="0.2">
      <c r="A181" s="48"/>
      <c r="B181" s="49" t="s">
        <v>189</v>
      </c>
      <c r="C181" s="48"/>
      <c r="D181" s="37">
        <v>11708081</v>
      </c>
      <c r="E181" s="46"/>
      <c r="F181" s="47">
        <v>0</v>
      </c>
      <c r="G181" s="46"/>
      <c r="H181" s="39">
        <v>0</v>
      </c>
      <c r="I181" s="46"/>
      <c r="J181" s="39">
        <v>0</v>
      </c>
      <c r="K181" s="46"/>
      <c r="L181" s="37" t="s">
        <v>378</v>
      </c>
    </row>
    <row r="182" spans="1:12" x14ac:dyDescent="0.2">
      <c r="A182" s="48"/>
      <c r="B182" s="49" t="s">
        <v>106</v>
      </c>
      <c r="C182" s="48"/>
      <c r="D182" s="37">
        <v>13684616</v>
      </c>
      <c r="E182" s="46"/>
      <c r="F182" s="47">
        <v>0</v>
      </c>
      <c r="G182" s="46"/>
      <c r="H182" s="39">
        <v>0</v>
      </c>
      <c r="I182" s="46"/>
      <c r="J182" s="39">
        <v>0</v>
      </c>
      <c r="K182" s="46"/>
      <c r="L182" s="37" t="s">
        <v>377</v>
      </c>
    </row>
    <row r="183" spans="1:12" x14ac:dyDescent="0.2">
      <c r="A183" s="44"/>
      <c r="B183" s="45" t="s">
        <v>376</v>
      </c>
      <c r="C183" s="44"/>
      <c r="D183" s="40">
        <v>20973235</v>
      </c>
      <c r="E183" s="41"/>
      <c r="F183" s="43">
        <v>0</v>
      </c>
      <c r="G183" s="41"/>
      <c r="H183" s="42">
        <v>0</v>
      </c>
      <c r="I183" s="41"/>
      <c r="J183" s="42">
        <v>0</v>
      </c>
      <c r="K183" s="41"/>
      <c r="L183" s="40" t="s">
        <v>375</v>
      </c>
    </row>
    <row r="184" spans="1:12" x14ac:dyDescent="0.2">
      <c r="D184" s="37">
        <f>SUM(D1:D183)</f>
        <v>6042249224</v>
      </c>
    </row>
  </sheetData>
  <mergeCells count="41">
    <mergeCell ref="A160:A183"/>
    <mergeCell ref="G160:G183"/>
    <mergeCell ref="C107:C135"/>
    <mergeCell ref="K107:K135"/>
    <mergeCell ref="I107:I135"/>
    <mergeCell ref="E107:E135"/>
    <mergeCell ref="G107:G135"/>
    <mergeCell ref="C160:C183"/>
    <mergeCell ref="K160:K183"/>
    <mergeCell ref="I160:I183"/>
    <mergeCell ref="E160:E183"/>
    <mergeCell ref="K83:K106"/>
    <mergeCell ref="I83:I106"/>
    <mergeCell ref="E83:E106"/>
    <mergeCell ref="A107:A135"/>
    <mergeCell ref="C136:C159"/>
    <mergeCell ref="K136:K159"/>
    <mergeCell ref="I136:I159"/>
    <mergeCell ref="E136:E159"/>
    <mergeCell ref="A136:A159"/>
    <mergeCell ref="G136:G159"/>
    <mergeCell ref="G27:G66"/>
    <mergeCell ref="A67:A82"/>
    <mergeCell ref="K67:K82"/>
    <mergeCell ref="I67:I82"/>
    <mergeCell ref="E67:E82"/>
    <mergeCell ref="A83:A106"/>
    <mergeCell ref="C83:C106"/>
    <mergeCell ref="C67:C82"/>
    <mergeCell ref="G67:G82"/>
    <mergeCell ref="G83:G106"/>
    <mergeCell ref="A2:A26"/>
    <mergeCell ref="K2:K26"/>
    <mergeCell ref="I2:I26"/>
    <mergeCell ref="E2:E26"/>
    <mergeCell ref="A27:A66"/>
    <mergeCell ref="K27:K66"/>
    <mergeCell ref="I27:I66"/>
    <mergeCell ref="E27:E66"/>
    <mergeCell ref="C2:C26"/>
    <mergeCell ref="G2:G26"/>
  </mergeCells>
  <conditionalFormatting sqref="A2 I2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7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67 I67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36:F159 A1:XFD1 A184:XFD1048576 A160:E183 H136:XFD183 A2:E57 A58 C58 E58 G2:G27 A59:E135 G67 I2:XFD135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:M1 A136:M183 A2:E57 A58 C58 E58 G2:G27 A59:E135 G67 I2:M135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1:M66 A107:M183 A67:E106 G67 I67:M106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:M18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60:XFD160 A1:XFD1 A136:F159 A184:XFD1048576 A161:F183 H161:XFD183 H136:XFD159 A2:E57 A58 C58 E58 G2:G27 A59:E135 G67 I2:XFD135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60">
      <colorScale>
        <cfvo type="min"/>
        <cfvo type="max"/>
        <color rgb="FFFF0000"/>
        <color theme="9"/>
      </colorScale>
    </cfRule>
  </conditionalFormatting>
  <conditionalFormatting sqref="D2:D18 E2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9:D26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7:D57 E27 D59:D66 G27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8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8:D82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83:D105 E83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6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07:D135 E107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36:D159 E136:F136 H136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60:D183 E160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7:E67 G67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26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7:F66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67:F82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83:F10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07:F135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60:G160 F161:F183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:H2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7:H6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67:H8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83:H10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07:H135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60:I160 H161:H183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7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83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07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36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:J18 K2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9:J26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7:J66 K27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9:J66 J27:K27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68:J82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83:J105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06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07:J135 K107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36:J159 K136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160:J183 K160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67:K67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L22" r:id="rId1" xr:uid="{C23DAA77-8A89-B347-A811-CC61CA54B9DA}"/>
    <hyperlink ref="L24" r:id="rId2" xr:uid="{CFF8F7FC-F8B6-F042-BEA4-AF0622FA1CF2}"/>
    <hyperlink ref="L38" r:id="rId3" xr:uid="{F0F29D43-58D8-8448-9BCD-A7995D230416}"/>
    <hyperlink ref="L49" r:id="rId4" xr:uid="{193169FE-FE13-A44C-A7D2-4D0A8DAF8FC4}"/>
    <hyperlink ref="L62" r:id="rId5" xr:uid="{59FDC087-FF81-AA4A-9673-55A4A8362F50}"/>
    <hyperlink ref="L27" r:id="rId6" xr:uid="{8C3A0BE7-1F52-7644-880C-ED7AD701C8F2}"/>
    <hyperlink ref="L28" r:id="rId7" xr:uid="{4CE0508F-DE6C-FE4D-B9A4-1FF85A9475F1}"/>
    <hyperlink ref="L31" r:id="rId8" xr:uid="{382AFD10-3717-D847-AE7E-961A7784CE8A}"/>
    <hyperlink ref="L41" r:id="rId9" xr:uid="{D9685110-C73C-AB49-A839-DC29CFE0BDD0}"/>
    <hyperlink ref="L65" r:id="rId10" xr:uid="{60FD4069-1DB8-294D-B654-9A18F5A99C93}"/>
    <hyperlink ref="L34" r:id="rId11" xr:uid="{40260F97-B389-A240-A46A-4AAB0276B2EB}"/>
    <hyperlink ref="L35" r:id="rId12" xr:uid="{73C27142-260B-A44F-8E5A-0F012657CC71}"/>
    <hyperlink ref="L74" r:id="rId13" xr:uid="{3698D191-0EB0-1A44-99F0-90597682781E}"/>
    <hyperlink ref="L75" r:id="rId14" xr:uid="{40BADA27-ED0A-5C45-A69F-503108F0AE6C}"/>
    <hyperlink ref="L82" r:id="rId15" xr:uid="{6BB09D7A-3D77-E145-8124-359E9369E435}"/>
    <hyperlink ref="L76" r:id="rId16" xr:uid="{1B3D4EF6-420D-2A48-9383-DE4D65471022}"/>
    <hyperlink ref="L70" r:id="rId17" xr:uid="{FC46456A-01D5-A84C-8923-A15BC140EE9A}"/>
    <hyperlink ref="L101" r:id="rId18" display="https://www.ncbi.nlm.nih.gov/biosample?term=%22geo_loc_name=China:Hong%20Kong%20SAR,%20Shatin%20waste%20water%20treatment%20plant%22%5battr%5d" xr:uid="{A9D965B7-45E3-2948-9A99-F74462F36E3B}"/>
    <hyperlink ref="L99" r:id="rId19" display="https://www.ncbi.nlm.nih.gov/biosample?term=%22geo_loc_name=China:Hong%20Kong%20SAR,%20Shatin%20waste%20water%20treatment%20plant%22%5battr%5d" xr:uid="{ECB8A80F-32DB-B14F-8FD9-C61A29C05D1C}"/>
    <hyperlink ref="L90" r:id="rId20" display="https://www.ncbi.nlm.nih.gov/biosample?term=%22geo_loc_name=Denmark:%20Haderslev%22%5battr%5d" xr:uid="{CC9DC747-7C7F-6D41-8685-D372CD374A8A}"/>
    <hyperlink ref="L98" r:id="rId21" display="https://www.ncbi.nlm.nih.gov/biosample?term=%22geo_loc_name=China:Hong%20Kong%20SAR,%20Shatin%20waste%20water%20treatment%20plant%22%5battr%5d" xr:uid="{3ED3441B-A6D1-F74F-8F5F-11B817843E0C}"/>
    <hyperlink ref="L100" r:id="rId22" display="https://www.ncbi.nlm.nih.gov/biosample?term=%22geo_loc_name=China:Hong%20Kong%20SAR,%20Shatin%20waste%20water%20treatment%20plant%22%5battr%5d" xr:uid="{308D103E-F283-CA40-BB33-3E9055B7E1AD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A275F-116E-0243-AC60-E2F48788F9F0}">
  <dimension ref="B1:M110"/>
  <sheetViews>
    <sheetView tabSelected="1" zoomScale="70" zoomScaleNormal="70" workbookViewId="0">
      <selection activeCell="B2" sqref="B2"/>
    </sheetView>
  </sheetViews>
  <sheetFormatPr baseColWidth="10" defaultRowHeight="16" x14ac:dyDescent="0.2"/>
  <cols>
    <col min="1" max="1" width="2" style="2" customWidth="1"/>
    <col min="2" max="2" width="28.33203125" style="2" customWidth="1"/>
    <col min="3" max="3" width="14.6640625" style="2" bestFit="1" customWidth="1"/>
    <col min="4" max="4" width="16" style="2" customWidth="1"/>
    <col min="5" max="5" width="18" style="2" customWidth="1"/>
    <col min="6" max="7" width="9.1640625" style="2" customWidth="1"/>
    <col min="8" max="8" width="10.83203125" style="2" customWidth="1"/>
    <col min="9" max="9" width="12.5" style="2" bestFit="1" customWidth="1"/>
    <col min="10" max="10" width="28.83203125" style="2" bestFit="1" customWidth="1"/>
    <col min="11" max="11" width="49.1640625" style="2" customWidth="1"/>
    <col min="12" max="12" width="79.1640625" style="2" bestFit="1" customWidth="1"/>
    <col min="13" max="13" width="127.33203125" style="2" customWidth="1"/>
    <col min="14" max="16384" width="10.83203125" style="2"/>
  </cols>
  <sheetData>
    <row r="1" spans="2:13" ht="4" customHeight="1" thickBot="1" x14ac:dyDescent="0.25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2:13" ht="52" thickBot="1" x14ac:dyDescent="0.25">
      <c r="B2" s="18" t="s">
        <v>371</v>
      </c>
      <c r="C2" s="18" t="s">
        <v>289</v>
      </c>
      <c r="D2" s="18" t="s">
        <v>373</v>
      </c>
      <c r="E2" s="3" t="s">
        <v>374</v>
      </c>
      <c r="F2" s="3" t="s">
        <v>0</v>
      </c>
      <c r="G2" s="3" t="s">
        <v>1</v>
      </c>
      <c r="H2" s="3" t="s">
        <v>2</v>
      </c>
      <c r="I2" s="3" t="s">
        <v>3</v>
      </c>
      <c r="J2" s="3" t="s">
        <v>4</v>
      </c>
      <c r="K2" s="3" t="s">
        <v>90</v>
      </c>
      <c r="L2" s="3" t="s">
        <v>5</v>
      </c>
      <c r="M2" s="3" t="s">
        <v>6</v>
      </c>
    </row>
    <row r="3" spans="2:13" x14ac:dyDescent="0.2">
      <c r="B3" s="25" t="s">
        <v>247</v>
      </c>
      <c r="C3" s="5" t="s">
        <v>7</v>
      </c>
      <c r="D3" s="25" t="s">
        <v>94</v>
      </c>
      <c r="E3" s="5" t="s">
        <v>264</v>
      </c>
      <c r="F3" s="29">
        <v>51.482582638965802</v>
      </c>
      <c r="G3" s="29">
        <v>6.0071085060362899</v>
      </c>
      <c r="H3" s="25" t="s">
        <v>8</v>
      </c>
      <c r="I3" s="25" t="s">
        <v>9</v>
      </c>
      <c r="J3" s="5" t="s">
        <v>243</v>
      </c>
      <c r="K3" s="25" t="s">
        <v>10</v>
      </c>
      <c r="L3" s="24" t="s">
        <v>11</v>
      </c>
      <c r="M3" s="5"/>
    </row>
    <row r="4" spans="2:13" x14ac:dyDescent="0.2">
      <c r="B4" s="25"/>
      <c r="C4" s="5" t="s">
        <v>12</v>
      </c>
      <c r="D4" s="25"/>
      <c r="E4" s="5" t="s">
        <v>265</v>
      </c>
      <c r="F4" s="29"/>
      <c r="G4" s="29"/>
      <c r="H4" s="25"/>
      <c r="I4" s="25"/>
      <c r="J4" s="5" t="s">
        <v>244</v>
      </c>
      <c r="K4" s="25"/>
      <c r="L4" s="25"/>
      <c r="M4" s="5"/>
    </row>
    <row r="5" spans="2:13" x14ac:dyDescent="0.2">
      <c r="B5" s="25"/>
      <c r="C5" s="5" t="s">
        <v>13</v>
      </c>
      <c r="D5" s="25"/>
      <c r="E5" s="5" t="s">
        <v>266</v>
      </c>
      <c r="F5" s="29"/>
      <c r="G5" s="29"/>
      <c r="H5" s="25"/>
      <c r="I5" s="25"/>
      <c r="J5" s="5" t="s">
        <v>244</v>
      </c>
      <c r="K5" s="25"/>
      <c r="L5" s="25"/>
      <c r="M5" s="5"/>
    </row>
    <row r="6" spans="2:13" x14ac:dyDescent="0.2">
      <c r="B6" s="25"/>
      <c r="C6" s="5" t="s">
        <v>14</v>
      </c>
      <c r="D6" s="25"/>
      <c r="E6" s="5" t="s">
        <v>267</v>
      </c>
      <c r="F6" s="29"/>
      <c r="G6" s="29"/>
      <c r="H6" s="25"/>
      <c r="I6" s="25"/>
      <c r="J6" s="5" t="s">
        <v>245</v>
      </c>
      <c r="K6" s="25"/>
      <c r="L6" s="25"/>
      <c r="M6" s="5"/>
    </row>
    <row r="7" spans="2:13" x14ac:dyDescent="0.2">
      <c r="B7" s="25"/>
      <c r="C7" s="5" t="s">
        <v>15</v>
      </c>
      <c r="D7" s="25"/>
      <c r="E7" s="5" t="s">
        <v>268</v>
      </c>
      <c r="F7" s="29"/>
      <c r="G7" s="29"/>
      <c r="H7" s="25"/>
      <c r="I7" s="25"/>
      <c r="J7" s="5" t="s">
        <v>243</v>
      </c>
      <c r="K7" s="25"/>
      <c r="L7" s="25"/>
      <c r="M7" s="5"/>
    </row>
    <row r="8" spans="2:13" x14ac:dyDescent="0.2">
      <c r="B8" s="25"/>
      <c r="C8" s="5" t="s">
        <v>16</v>
      </c>
      <c r="D8" s="25"/>
      <c r="E8" s="5" t="s">
        <v>269</v>
      </c>
      <c r="F8" s="29"/>
      <c r="G8" s="29"/>
      <c r="H8" s="25"/>
      <c r="I8" s="25"/>
      <c r="J8" s="5" t="s">
        <v>245</v>
      </c>
      <c r="K8" s="25"/>
      <c r="L8" s="25"/>
      <c r="M8" s="5"/>
    </row>
    <row r="9" spans="2:13" x14ac:dyDescent="0.2">
      <c r="B9" s="5" t="s">
        <v>17</v>
      </c>
      <c r="C9" s="5" t="s">
        <v>17</v>
      </c>
      <c r="D9" s="5" t="s">
        <v>102</v>
      </c>
      <c r="E9" s="5" t="s">
        <v>102</v>
      </c>
      <c r="F9" s="4">
        <v>40.248555000000003</v>
      </c>
      <c r="G9" s="4">
        <v>116.239599</v>
      </c>
      <c r="H9" s="25" t="s">
        <v>18</v>
      </c>
      <c r="I9" s="25"/>
      <c r="J9" s="5" t="s">
        <v>19</v>
      </c>
      <c r="K9" s="7" t="s">
        <v>10</v>
      </c>
      <c r="L9" s="6" t="s">
        <v>20</v>
      </c>
      <c r="M9" s="5" t="s">
        <v>21</v>
      </c>
    </row>
    <row r="10" spans="2:13" ht="17" x14ac:dyDescent="0.2">
      <c r="B10" s="25" t="s">
        <v>248</v>
      </c>
      <c r="C10" s="5" t="s">
        <v>22</v>
      </c>
      <c r="D10" s="25" t="s">
        <v>103</v>
      </c>
      <c r="E10" s="5" t="s">
        <v>270</v>
      </c>
      <c r="F10" s="4">
        <v>34.765000000000001</v>
      </c>
      <c r="G10" s="4">
        <v>113.59</v>
      </c>
      <c r="H10" s="25"/>
      <c r="I10" s="25"/>
      <c r="J10" s="25" t="s">
        <v>191</v>
      </c>
      <c r="K10" s="25" t="s">
        <v>23</v>
      </c>
      <c r="L10" s="24" t="s">
        <v>24</v>
      </c>
      <c r="M10" s="8" t="s">
        <v>92</v>
      </c>
    </row>
    <row r="11" spans="2:13" ht="15" customHeight="1" x14ac:dyDescent="0.2">
      <c r="B11" s="25"/>
      <c r="C11" s="5" t="s">
        <v>25</v>
      </c>
      <c r="D11" s="25"/>
      <c r="E11" s="5" t="s">
        <v>271</v>
      </c>
      <c r="F11" s="4">
        <v>22.581</v>
      </c>
      <c r="G11" s="4">
        <v>113.89400000000001</v>
      </c>
      <c r="H11" s="25"/>
      <c r="I11" s="25"/>
      <c r="J11" s="25"/>
      <c r="K11" s="25"/>
      <c r="L11" s="24"/>
      <c r="M11" s="8" t="s">
        <v>91</v>
      </c>
    </row>
    <row r="12" spans="2:13" ht="17" x14ac:dyDescent="0.2">
      <c r="B12" s="25"/>
      <c r="C12" s="5" t="s">
        <v>26</v>
      </c>
      <c r="D12" s="25"/>
      <c r="E12" s="5" t="s">
        <v>272</v>
      </c>
      <c r="F12" s="4">
        <v>34.331000000000003</v>
      </c>
      <c r="G12" s="4">
        <v>117.255</v>
      </c>
      <c r="H12" s="25"/>
      <c r="I12" s="25"/>
      <c r="J12" s="25"/>
      <c r="K12" s="25"/>
      <c r="L12" s="24"/>
      <c r="M12" s="8" t="s">
        <v>93</v>
      </c>
    </row>
    <row r="13" spans="2:13" ht="17" x14ac:dyDescent="0.2">
      <c r="B13" s="25"/>
      <c r="C13" s="5" t="s">
        <v>27</v>
      </c>
      <c r="D13" s="25"/>
      <c r="E13" s="5" t="s">
        <v>273</v>
      </c>
      <c r="F13" s="4">
        <v>43.676000000000002</v>
      </c>
      <c r="G13" s="4">
        <v>122.236</v>
      </c>
      <c r="H13" s="25"/>
      <c r="I13" s="25"/>
      <c r="J13" s="25"/>
      <c r="K13" s="25" t="s">
        <v>10</v>
      </c>
      <c r="L13" s="24"/>
      <c r="M13" s="8" t="s">
        <v>28</v>
      </c>
    </row>
    <row r="14" spans="2:13" ht="17" x14ac:dyDescent="0.2">
      <c r="B14" s="25"/>
      <c r="C14" s="5" t="s">
        <v>29</v>
      </c>
      <c r="D14" s="25"/>
      <c r="E14" s="5" t="s">
        <v>274</v>
      </c>
      <c r="F14" s="4">
        <v>43.676000000000002</v>
      </c>
      <c r="G14" s="4">
        <v>122.236</v>
      </c>
      <c r="H14" s="25"/>
      <c r="I14" s="25"/>
      <c r="J14" s="25"/>
      <c r="K14" s="25"/>
      <c r="L14" s="24"/>
      <c r="M14" s="8" t="s">
        <v>30</v>
      </c>
    </row>
    <row r="15" spans="2:13" x14ac:dyDescent="0.2">
      <c r="B15" s="25"/>
      <c r="C15" s="5" t="s">
        <v>31</v>
      </c>
      <c r="D15" s="25"/>
      <c r="E15" s="5" t="s">
        <v>275</v>
      </c>
      <c r="F15" s="4">
        <v>34.76</v>
      </c>
      <c r="G15" s="4">
        <v>113.746</v>
      </c>
      <c r="H15" s="25"/>
      <c r="I15" s="25"/>
      <c r="J15" s="25"/>
      <c r="K15" s="25"/>
      <c r="L15" s="24"/>
      <c r="M15" s="5" t="s">
        <v>32</v>
      </c>
    </row>
    <row r="16" spans="2:13" x14ac:dyDescent="0.2">
      <c r="B16" s="25" t="s">
        <v>249</v>
      </c>
      <c r="C16" s="7" t="s">
        <v>105</v>
      </c>
      <c r="D16" s="25" t="s">
        <v>104</v>
      </c>
      <c r="E16" s="7" t="s">
        <v>276</v>
      </c>
      <c r="F16" s="7">
        <v>55.873396999999997</v>
      </c>
      <c r="G16" s="7">
        <v>12.477637</v>
      </c>
      <c r="H16" s="25" t="s">
        <v>88</v>
      </c>
      <c r="I16" s="25"/>
      <c r="J16" s="25" t="s">
        <v>191</v>
      </c>
      <c r="K16" s="25" t="s">
        <v>10</v>
      </c>
      <c r="L16" s="24" t="s">
        <v>107</v>
      </c>
      <c r="M16" s="5" t="s">
        <v>180</v>
      </c>
    </row>
    <row r="17" spans="2:13" x14ac:dyDescent="0.2">
      <c r="B17" s="25"/>
      <c r="C17" s="7" t="s">
        <v>189</v>
      </c>
      <c r="D17" s="25"/>
      <c r="E17" s="7" t="s">
        <v>277</v>
      </c>
      <c r="F17" s="7">
        <v>55.728202000000003</v>
      </c>
      <c r="G17" s="7">
        <v>12.519002</v>
      </c>
      <c r="H17" s="25"/>
      <c r="I17" s="25"/>
      <c r="J17" s="25"/>
      <c r="K17" s="25"/>
      <c r="L17" s="24"/>
      <c r="M17" s="5" t="s">
        <v>181</v>
      </c>
    </row>
    <row r="18" spans="2:13" x14ac:dyDescent="0.2">
      <c r="B18" s="25"/>
      <c r="C18" s="7" t="s">
        <v>183</v>
      </c>
      <c r="D18" s="25"/>
      <c r="E18" s="7" t="s">
        <v>278</v>
      </c>
      <c r="F18" s="7">
        <v>55.812420000000003</v>
      </c>
      <c r="G18" s="7">
        <v>12.478241000000001</v>
      </c>
      <c r="H18" s="25"/>
      <c r="I18" s="25"/>
      <c r="J18" s="25"/>
      <c r="K18" s="25"/>
      <c r="L18" s="24"/>
      <c r="M18" s="5" t="s">
        <v>184</v>
      </c>
    </row>
    <row r="19" spans="2:13" x14ac:dyDescent="0.2">
      <c r="B19" s="25"/>
      <c r="C19" s="7" t="s">
        <v>106</v>
      </c>
      <c r="D19" s="25"/>
      <c r="E19" s="7" t="s">
        <v>279</v>
      </c>
      <c r="F19" s="7">
        <v>55.740327999999998</v>
      </c>
      <c r="G19" s="7">
        <v>12.395859</v>
      </c>
      <c r="H19" s="25"/>
      <c r="I19" s="25"/>
      <c r="J19" s="25"/>
      <c r="K19" s="25"/>
      <c r="L19" s="24"/>
      <c r="M19" s="5" t="s">
        <v>182</v>
      </c>
    </row>
    <row r="20" spans="2:13" x14ac:dyDescent="0.2">
      <c r="B20" s="25"/>
      <c r="C20" s="7" t="s">
        <v>185</v>
      </c>
      <c r="D20" s="25"/>
      <c r="E20" s="7" t="s">
        <v>280</v>
      </c>
      <c r="F20" s="7">
        <v>55.832749999999997</v>
      </c>
      <c r="G20" s="7">
        <v>12.54819</v>
      </c>
      <c r="H20" s="25"/>
      <c r="I20" s="25"/>
      <c r="J20" s="25"/>
      <c r="K20" s="25"/>
      <c r="L20" s="24"/>
      <c r="M20" s="5" t="s">
        <v>186</v>
      </c>
    </row>
    <row r="21" spans="2:13" x14ac:dyDescent="0.2">
      <c r="B21" s="25"/>
      <c r="C21" s="7" t="s">
        <v>188</v>
      </c>
      <c r="D21" s="25"/>
      <c r="E21" s="7" t="s">
        <v>281</v>
      </c>
      <c r="F21" s="7">
        <v>55.703207999999997</v>
      </c>
      <c r="G21" s="7">
        <v>12.456168999999999</v>
      </c>
      <c r="H21" s="25"/>
      <c r="I21" s="25"/>
      <c r="J21" s="25"/>
      <c r="K21" s="25"/>
      <c r="L21" s="24"/>
      <c r="M21" s="5" t="s">
        <v>187</v>
      </c>
    </row>
    <row r="22" spans="2:13" x14ac:dyDescent="0.2">
      <c r="B22" s="25" t="s">
        <v>250</v>
      </c>
      <c r="C22" s="5" t="s">
        <v>33</v>
      </c>
      <c r="D22" s="25" t="s">
        <v>101</v>
      </c>
      <c r="E22" s="5" t="s">
        <v>282</v>
      </c>
      <c r="F22" s="29">
        <v>42.281399999999998</v>
      </c>
      <c r="G22" s="29">
        <v>-83.748299999999901</v>
      </c>
      <c r="H22" s="25" t="s">
        <v>34</v>
      </c>
      <c r="I22" s="25"/>
      <c r="J22" s="25" t="s">
        <v>192</v>
      </c>
      <c r="K22" s="25" t="s">
        <v>35</v>
      </c>
      <c r="L22" s="24" t="s">
        <v>36</v>
      </c>
      <c r="M22" s="22" t="s">
        <v>246</v>
      </c>
    </row>
    <row r="23" spans="2:13" x14ac:dyDescent="0.2">
      <c r="B23" s="25"/>
      <c r="C23" s="5" t="s">
        <v>37</v>
      </c>
      <c r="D23" s="25"/>
      <c r="E23" s="5" t="s">
        <v>283</v>
      </c>
      <c r="F23" s="29"/>
      <c r="G23" s="29"/>
      <c r="H23" s="25"/>
      <c r="I23" s="25"/>
      <c r="J23" s="25"/>
      <c r="K23" s="25"/>
      <c r="L23" s="24"/>
      <c r="M23" s="22"/>
    </row>
    <row r="24" spans="2:13" x14ac:dyDescent="0.2">
      <c r="B24" s="25"/>
      <c r="C24" s="5" t="s">
        <v>38</v>
      </c>
      <c r="D24" s="25"/>
      <c r="E24" s="5" t="s">
        <v>284</v>
      </c>
      <c r="F24" s="29"/>
      <c r="G24" s="29"/>
      <c r="H24" s="25"/>
      <c r="I24" s="25"/>
      <c r="J24" s="25"/>
      <c r="K24" s="25"/>
      <c r="L24" s="24"/>
      <c r="M24" s="22"/>
    </row>
    <row r="25" spans="2:13" x14ac:dyDescent="0.2">
      <c r="B25" s="25"/>
      <c r="C25" s="5" t="s">
        <v>39</v>
      </c>
      <c r="D25" s="25"/>
      <c r="E25" s="5" t="s">
        <v>285</v>
      </c>
      <c r="F25" s="29"/>
      <c r="G25" s="29"/>
      <c r="H25" s="25"/>
      <c r="I25" s="25"/>
      <c r="J25" s="25"/>
      <c r="K25" s="25"/>
      <c r="L25" s="24"/>
      <c r="M25" s="22"/>
    </row>
    <row r="26" spans="2:13" x14ac:dyDescent="0.2">
      <c r="B26" s="25"/>
      <c r="C26" s="5" t="s">
        <v>40</v>
      </c>
      <c r="D26" s="25"/>
      <c r="E26" s="5" t="s">
        <v>286</v>
      </c>
      <c r="F26" s="29"/>
      <c r="G26" s="29"/>
      <c r="H26" s="25"/>
      <c r="I26" s="25"/>
      <c r="J26" s="25"/>
      <c r="K26" s="25"/>
      <c r="L26" s="24"/>
      <c r="M26" s="22"/>
    </row>
    <row r="27" spans="2:13" x14ac:dyDescent="0.2">
      <c r="B27" s="25"/>
      <c r="C27" s="5" t="s">
        <v>41</v>
      </c>
      <c r="D27" s="25"/>
      <c r="E27" s="5" t="s">
        <v>287</v>
      </c>
      <c r="F27" s="29"/>
      <c r="G27" s="29"/>
      <c r="H27" s="25"/>
      <c r="I27" s="25"/>
      <c r="J27" s="25"/>
      <c r="K27" s="25"/>
      <c r="L27" s="24"/>
      <c r="M27" s="22"/>
    </row>
    <row r="28" spans="2:13" x14ac:dyDescent="0.2">
      <c r="B28" s="32"/>
      <c r="C28" s="10" t="s">
        <v>42</v>
      </c>
      <c r="D28" s="32"/>
      <c r="E28" s="10" t="s">
        <v>288</v>
      </c>
      <c r="F28" s="31"/>
      <c r="G28" s="31"/>
      <c r="H28" s="32"/>
      <c r="I28" s="32"/>
      <c r="J28" s="32"/>
      <c r="K28" s="32"/>
      <c r="L28" s="33"/>
      <c r="M28" s="23"/>
    </row>
    <row r="29" spans="2:13" x14ac:dyDescent="0.2">
      <c r="B29" s="25" t="s">
        <v>251</v>
      </c>
      <c r="C29" s="5" t="s">
        <v>43</v>
      </c>
      <c r="D29" s="25" t="s">
        <v>96</v>
      </c>
      <c r="E29" s="5" t="s">
        <v>290</v>
      </c>
      <c r="F29" s="29">
        <v>39.625286513273601</v>
      </c>
      <c r="G29" s="29">
        <v>112.865478804161</v>
      </c>
      <c r="H29" s="25" t="s">
        <v>18</v>
      </c>
      <c r="I29" s="25" t="s">
        <v>10</v>
      </c>
      <c r="J29" s="25" t="s">
        <v>44</v>
      </c>
      <c r="K29" s="25" t="s">
        <v>45</v>
      </c>
      <c r="L29" s="28" t="s">
        <v>46</v>
      </c>
      <c r="M29" s="25" t="s">
        <v>47</v>
      </c>
    </row>
    <row r="30" spans="2:13" x14ac:dyDescent="0.2">
      <c r="B30" s="25"/>
      <c r="C30" s="5" t="s">
        <v>48</v>
      </c>
      <c r="D30" s="25"/>
      <c r="E30" s="5" t="s">
        <v>291</v>
      </c>
      <c r="F30" s="29"/>
      <c r="G30" s="29"/>
      <c r="H30" s="25"/>
      <c r="I30" s="25"/>
      <c r="J30" s="25"/>
      <c r="K30" s="25"/>
      <c r="L30" s="28"/>
      <c r="M30" s="25"/>
    </row>
    <row r="31" spans="2:13" x14ac:dyDescent="0.2">
      <c r="B31" s="25"/>
      <c r="C31" s="5" t="s">
        <v>49</v>
      </c>
      <c r="D31" s="25"/>
      <c r="E31" s="5" t="s">
        <v>292</v>
      </c>
      <c r="F31" s="29"/>
      <c r="G31" s="29"/>
      <c r="H31" s="25"/>
      <c r="I31" s="25"/>
      <c r="J31" s="25"/>
      <c r="K31" s="25"/>
      <c r="L31" s="28"/>
      <c r="M31" s="25"/>
    </row>
    <row r="32" spans="2:13" x14ac:dyDescent="0.2">
      <c r="B32" s="25"/>
      <c r="C32" s="5" t="s">
        <v>50</v>
      </c>
      <c r="D32" s="25"/>
      <c r="E32" s="5" t="s">
        <v>293</v>
      </c>
      <c r="F32" s="29"/>
      <c r="G32" s="29"/>
      <c r="H32" s="25"/>
      <c r="I32" s="25"/>
      <c r="J32" s="25"/>
      <c r="K32" s="25"/>
      <c r="L32" s="28"/>
      <c r="M32" s="25"/>
    </row>
    <row r="33" spans="2:13" x14ac:dyDescent="0.2">
      <c r="B33" s="25" t="s">
        <v>252</v>
      </c>
      <c r="C33" s="5" t="s">
        <v>51</v>
      </c>
      <c r="D33" s="25" t="s">
        <v>97</v>
      </c>
      <c r="E33" s="5" t="s">
        <v>294</v>
      </c>
      <c r="F33" s="29">
        <v>52.148854999999998</v>
      </c>
      <c r="G33" s="29">
        <v>10.542752</v>
      </c>
      <c r="H33" s="25" t="s">
        <v>52</v>
      </c>
      <c r="I33" s="25"/>
      <c r="J33" s="25" t="s">
        <v>53</v>
      </c>
      <c r="K33" s="22" t="s">
        <v>54</v>
      </c>
      <c r="L33" s="28" t="s">
        <v>55</v>
      </c>
      <c r="M33" s="22" t="s">
        <v>56</v>
      </c>
    </row>
    <row r="34" spans="2:13" x14ac:dyDescent="0.2">
      <c r="B34" s="25"/>
      <c r="C34" s="5" t="s">
        <v>57</v>
      </c>
      <c r="D34" s="25"/>
      <c r="E34" s="5" t="s">
        <v>295</v>
      </c>
      <c r="F34" s="29"/>
      <c r="G34" s="29"/>
      <c r="H34" s="25"/>
      <c r="I34" s="25"/>
      <c r="J34" s="25"/>
      <c r="K34" s="22"/>
      <c r="L34" s="25"/>
      <c r="M34" s="22"/>
    </row>
    <row r="35" spans="2:13" x14ac:dyDescent="0.2">
      <c r="B35" s="25"/>
      <c r="C35" s="5" t="s">
        <v>58</v>
      </c>
      <c r="D35" s="25"/>
      <c r="E35" s="5" t="s">
        <v>296</v>
      </c>
      <c r="F35" s="29"/>
      <c r="G35" s="29"/>
      <c r="H35" s="25"/>
      <c r="I35" s="25"/>
      <c r="J35" s="25"/>
      <c r="K35" s="22"/>
      <c r="L35" s="25"/>
      <c r="M35" s="22"/>
    </row>
    <row r="36" spans="2:13" x14ac:dyDescent="0.2">
      <c r="B36" s="25"/>
      <c r="C36" s="5" t="s">
        <v>59</v>
      </c>
      <c r="D36" s="25"/>
      <c r="E36" s="5" t="s">
        <v>297</v>
      </c>
      <c r="F36" s="29"/>
      <c r="G36" s="29"/>
      <c r="H36" s="25"/>
      <c r="I36" s="25"/>
      <c r="J36" s="25"/>
      <c r="K36" s="22"/>
      <c r="L36" s="25"/>
      <c r="M36" s="22"/>
    </row>
    <row r="37" spans="2:13" x14ac:dyDescent="0.2">
      <c r="B37" s="25"/>
      <c r="C37" s="5" t="s">
        <v>60</v>
      </c>
      <c r="D37" s="25"/>
      <c r="E37" s="5" t="s">
        <v>298</v>
      </c>
      <c r="F37" s="29"/>
      <c r="G37" s="29"/>
      <c r="H37" s="25"/>
      <c r="I37" s="25"/>
      <c r="J37" s="25"/>
      <c r="K37" s="22"/>
      <c r="L37" s="25"/>
      <c r="M37" s="22"/>
    </row>
    <row r="38" spans="2:13" x14ac:dyDescent="0.2">
      <c r="B38" s="25"/>
      <c r="C38" s="5" t="s">
        <v>61</v>
      </c>
      <c r="D38" s="25"/>
      <c r="E38" s="5" t="s">
        <v>299</v>
      </c>
      <c r="F38" s="29"/>
      <c r="G38" s="29"/>
      <c r="H38" s="25"/>
      <c r="I38" s="25"/>
      <c r="J38" s="25"/>
      <c r="K38" s="22"/>
      <c r="L38" s="25"/>
      <c r="M38" s="22"/>
    </row>
    <row r="39" spans="2:13" x14ac:dyDescent="0.2">
      <c r="B39" s="25" t="s">
        <v>253</v>
      </c>
      <c r="C39" s="5" t="s">
        <v>62</v>
      </c>
      <c r="D39" s="25" t="s">
        <v>98</v>
      </c>
      <c r="E39" s="5" t="s">
        <v>300</v>
      </c>
      <c r="F39" s="29">
        <v>57.434399999999997</v>
      </c>
      <c r="G39" s="29">
        <v>16.66</v>
      </c>
      <c r="H39" s="25" t="s">
        <v>63</v>
      </c>
      <c r="I39" s="25"/>
      <c r="J39" s="25" t="s">
        <v>64</v>
      </c>
      <c r="K39" s="22" t="s">
        <v>65</v>
      </c>
      <c r="L39" s="28" t="s">
        <v>66</v>
      </c>
      <c r="M39" s="5"/>
    </row>
    <row r="40" spans="2:13" x14ac:dyDescent="0.2">
      <c r="B40" s="25"/>
      <c r="C40" s="5" t="s">
        <v>67</v>
      </c>
      <c r="D40" s="25"/>
      <c r="E40" s="5" t="s">
        <v>301</v>
      </c>
      <c r="F40" s="29"/>
      <c r="G40" s="29"/>
      <c r="H40" s="25"/>
      <c r="I40" s="25"/>
      <c r="J40" s="25"/>
      <c r="K40" s="22"/>
      <c r="L40" s="28"/>
      <c r="M40" s="5"/>
    </row>
    <row r="41" spans="2:13" x14ac:dyDescent="0.2">
      <c r="B41" s="25"/>
      <c r="C41" s="5" t="s">
        <v>68</v>
      </c>
      <c r="D41" s="25"/>
      <c r="E41" s="5" t="s">
        <v>302</v>
      </c>
      <c r="F41" s="29"/>
      <c r="G41" s="29"/>
      <c r="H41" s="25"/>
      <c r="I41" s="25"/>
      <c r="J41" s="25"/>
      <c r="K41" s="22"/>
      <c r="L41" s="28"/>
      <c r="M41" s="5"/>
    </row>
    <row r="42" spans="2:13" x14ac:dyDescent="0.2">
      <c r="B42" s="25"/>
      <c r="C42" s="5" t="s">
        <v>69</v>
      </c>
      <c r="D42" s="25"/>
      <c r="E42" s="5" t="s">
        <v>303</v>
      </c>
      <c r="F42" s="29"/>
      <c r="G42" s="29"/>
      <c r="H42" s="25"/>
      <c r="I42" s="25"/>
      <c r="J42" s="25"/>
      <c r="K42" s="22"/>
      <c r="L42" s="28"/>
      <c r="M42" s="5"/>
    </row>
    <row r="43" spans="2:13" x14ac:dyDescent="0.2">
      <c r="B43" s="25" t="s">
        <v>254</v>
      </c>
      <c r="C43" s="5" t="s">
        <v>70</v>
      </c>
      <c r="D43" s="25" t="s">
        <v>99</v>
      </c>
      <c r="E43" s="5" t="s">
        <v>304</v>
      </c>
      <c r="F43" s="29">
        <v>45.045278000000003</v>
      </c>
      <c r="G43" s="29">
        <v>141.859444</v>
      </c>
      <c r="H43" s="25" t="s">
        <v>71</v>
      </c>
      <c r="I43" s="25"/>
      <c r="J43" s="25" t="s">
        <v>72</v>
      </c>
      <c r="K43" s="25" t="s">
        <v>73</v>
      </c>
      <c r="L43" s="28" t="s">
        <v>74</v>
      </c>
      <c r="M43" s="5"/>
    </row>
    <row r="44" spans="2:13" x14ac:dyDescent="0.2">
      <c r="B44" s="25"/>
      <c r="C44" s="5" t="s">
        <v>75</v>
      </c>
      <c r="D44" s="25"/>
      <c r="E44" s="5" t="s">
        <v>305</v>
      </c>
      <c r="F44" s="29"/>
      <c r="G44" s="29"/>
      <c r="H44" s="25"/>
      <c r="I44" s="25"/>
      <c r="J44" s="25"/>
      <c r="K44" s="25"/>
      <c r="L44" s="28"/>
      <c r="M44" s="5"/>
    </row>
    <row r="45" spans="2:13" x14ac:dyDescent="0.2">
      <c r="B45" s="25"/>
      <c r="C45" s="5" t="s">
        <v>76</v>
      </c>
      <c r="D45" s="25"/>
      <c r="E45" s="5" t="s">
        <v>306</v>
      </c>
      <c r="F45" s="29"/>
      <c r="G45" s="29"/>
      <c r="H45" s="25"/>
      <c r="I45" s="25"/>
      <c r="J45" s="25"/>
      <c r="K45" s="25"/>
      <c r="L45" s="28"/>
      <c r="M45" s="5"/>
    </row>
    <row r="46" spans="2:13" x14ac:dyDescent="0.2">
      <c r="B46" s="25"/>
      <c r="C46" s="5" t="s">
        <v>77</v>
      </c>
      <c r="D46" s="25"/>
      <c r="E46" s="5" t="s">
        <v>307</v>
      </c>
      <c r="F46" s="29"/>
      <c r="G46" s="29"/>
      <c r="H46" s="25"/>
      <c r="I46" s="25"/>
      <c r="J46" s="25"/>
      <c r="K46" s="25"/>
      <c r="L46" s="28"/>
      <c r="M46" s="5"/>
    </row>
    <row r="47" spans="2:13" x14ac:dyDescent="0.2">
      <c r="B47" s="25"/>
      <c r="C47" s="5" t="s">
        <v>78</v>
      </c>
      <c r="D47" s="25"/>
      <c r="E47" s="5" t="s">
        <v>308</v>
      </c>
      <c r="F47" s="29"/>
      <c r="G47" s="29"/>
      <c r="H47" s="25"/>
      <c r="I47" s="25"/>
      <c r="J47" s="25"/>
      <c r="K47" s="25"/>
      <c r="L47" s="28"/>
      <c r="M47" s="5"/>
    </row>
    <row r="48" spans="2:13" x14ac:dyDescent="0.2">
      <c r="B48" s="25"/>
      <c r="C48" s="5" t="s">
        <v>79</v>
      </c>
      <c r="D48" s="25"/>
      <c r="E48" s="5" t="s">
        <v>309</v>
      </c>
      <c r="F48" s="29"/>
      <c r="G48" s="29"/>
      <c r="H48" s="25"/>
      <c r="I48" s="25"/>
      <c r="J48" s="25"/>
      <c r="K48" s="25"/>
      <c r="L48" s="28"/>
      <c r="M48" s="5"/>
    </row>
    <row r="49" spans="2:13" ht="15" customHeight="1" x14ac:dyDescent="0.2">
      <c r="B49" s="25" t="s">
        <v>255</v>
      </c>
      <c r="C49" s="5" t="s">
        <v>80</v>
      </c>
      <c r="D49" s="25" t="s">
        <v>100</v>
      </c>
      <c r="E49" s="5" t="s">
        <v>310</v>
      </c>
      <c r="F49" s="29">
        <v>43.099443999999998</v>
      </c>
      <c r="G49" s="29">
        <v>-73.604444000000001</v>
      </c>
      <c r="H49" s="25" t="s">
        <v>34</v>
      </c>
      <c r="I49" s="25"/>
      <c r="J49" s="25" t="s">
        <v>224</v>
      </c>
      <c r="K49" s="22" t="s">
        <v>81</v>
      </c>
      <c r="L49" s="28" t="s">
        <v>82</v>
      </c>
      <c r="M49" s="22" t="s">
        <v>83</v>
      </c>
    </row>
    <row r="50" spans="2:13" x14ac:dyDescent="0.2">
      <c r="B50" s="25"/>
      <c r="C50" s="5" t="s">
        <v>84</v>
      </c>
      <c r="D50" s="25"/>
      <c r="E50" s="5" t="s">
        <v>311</v>
      </c>
      <c r="F50" s="29"/>
      <c r="G50" s="29"/>
      <c r="H50" s="25"/>
      <c r="I50" s="25"/>
      <c r="J50" s="25"/>
      <c r="K50" s="22"/>
      <c r="L50" s="28"/>
      <c r="M50" s="22"/>
    </row>
    <row r="51" spans="2:13" x14ac:dyDescent="0.2">
      <c r="B51" s="25"/>
      <c r="C51" s="5" t="s">
        <v>85</v>
      </c>
      <c r="D51" s="25"/>
      <c r="E51" s="5" t="s">
        <v>312</v>
      </c>
      <c r="F51" s="29"/>
      <c r="G51" s="29"/>
      <c r="H51" s="25"/>
      <c r="I51" s="25"/>
      <c r="J51" s="25"/>
      <c r="K51" s="22"/>
      <c r="L51" s="28"/>
      <c r="M51" s="22"/>
    </row>
    <row r="52" spans="2:13" x14ac:dyDescent="0.2">
      <c r="B52" s="32"/>
      <c r="C52" s="10" t="s">
        <v>86</v>
      </c>
      <c r="D52" s="32"/>
      <c r="E52" s="10" t="s">
        <v>313</v>
      </c>
      <c r="F52" s="31"/>
      <c r="G52" s="31"/>
      <c r="H52" s="32"/>
      <c r="I52" s="32"/>
      <c r="J52" s="32"/>
      <c r="K52" s="23"/>
      <c r="L52" s="33"/>
      <c r="M52" s="23"/>
    </row>
    <row r="53" spans="2:13" x14ac:dyDescent="0.2">
      <c r="B53" s="25" t="s">
        <v>256</v>
      </c>
      <c r="C53" s="7" t="s">
        <v>225</v>
      </c>
      <c r="D53" s="25" t="s">
        <v>194</v>
      </c>
      <c r="E53" s="7" t="s">
        <v>314</v>
      </c>
      <c r="F53" s="29">
        <v>24.541</v>
      </c>
      <c r="G53" s="29">
        <v>102.895</v>
      </c>
      <c r="H53" s="25" t="s">
        <v>18</v>
      </c>
      <c r="I53" s="30" t="s">
        <v>193</v>
      </c>
      <c r="J53" s="25" t="s">
        <v>138</v>
      </c>
      <c r="K53" s="25" t="s">
        <v>223</v>
      </c>
      <c r="L53" s="24" t="s">
        <v>113</v>
      </c>
      <c r="M53" s="5" t="s">
        <v>108</v>
      </c>
    </row>
    <row r="54" spans="2:13" x14ac:dyDescent="0.2">
      <c r="B54" s="25"/>
      <c r="C54" s="7" t="s">
        <v>226</v>
      </c>
      <c r="D54" s="25"/>
      <c r="E54" s="7" t="s">
        <v>315</v>
      </c>
      <c r="F54" s="29"/>
      <c r="G54" s="29"/>
      <c r="H54" s="25"/>
      <c r="I54" s="25"/>
      <c r="J54" s="25"/>
      <c r="K54" s="25"/>
      <c r="L54" s="24"/>
      <c r="M54" s="5" t="s">
        <v>110</v>
      </c>
    </row>
    <row r="55" spans="2:13" x14ac:dyDescent="0.2">
      <c r="B55" s="25"/>
      <c r="C55" s="7" t="s">
        <v>227</v>
      </c>
      <c r="D55" s="25"/>
      <c r="E55" s="7" t="s">
        <v>316</v>
      </c>
      <c r="F55" s="29"/>
      <c r="G55" s="29"/>
      <c r="H55" s="25"/>
      <c r="I55" s="25"/>
      <c r="J55" s="25"/>
      <c r="K55" s="25"/>
      <c r="L55" s="24"/>
      <c r="M55" s="5" t="s">
        <v>109</v>
      </c>
    </row>
    <row r="56" spans="2:13" x14ac:dyDescent="0.2">
      <c r="B56" s="25"/>
      <c r="C56" s="7" t="s">
        <v>228</v>
      </c>
      <c r="D56" s="25"/>
      <c r="E56" s="7" t="s">
        <v>317</v>
      </c>
      <c r="F56" s="29"/>
      <c r="G56" s="29"/>
      <c r="H56" s="25"/>
      <c r="I56" s="25"/>
      <c r="J56" s="25"/>
      <c r="K56" s="25"/>
      <c r="L56" s="24"/>
      <c r="M56" s="5" t="s">
        <v>112</v>
      </c>
    </row>
    <row r="57" spans="2:13" x14ac:dyDescent="0.2">
      <c r="B57" s="25"/>
      <c r="C57" s="7" t="s">
        <v>229</v>
      </c>
      <c r="D57" s="25"/>
      <c r="E57" s="7" t="s">
        <v>318</v>
      </c>
      <c r="F57" s="29"/>
      <c r="G57" s="29"/>
      <c r="H57" s="25"/>
      <c r="I57" s="25"/>
      <c r="J57" s="25"/>
      <c r="K57" s="25"/>
      <c r="L57" s="24"/>
      <c r="M57" s="5" t="s">
        <v>111</v>
      </c>
    </row>
    <row r="58" spans="2:13" x14ac:dyDescent="0.2">
      <c r="B58" s="25" t="s">
        <v>257</v>
      </c>
      <c r="C58" s="7" t="s">
        <v>230</v>
      </c>
      <c r="D58" s="25" t="s">
        <v>195</v>
      </c>
      <c r="E58" s="7" t="s">
        <v>319</v>
      </c>
      <c r="F58" s="16">
        <v>29.45</v>
      </c>
      <c r="G58" s="16">
        <v>113.15</v>
      </c>
      <c r="H58" s="25" t="s">
        <v>18</v>
      </c>
      <c r="I58" s="25"/>
      <c r="J58" s="25" t="s">
        <v>115</v>
      </c>
      <c r="K58" s="25" t="s">
        <v>116</v>
      </c>
      <c r="L58" s="24" t="s">
        <v>123</v>
      </c>
      <c r="M58" s="5" t="s">
        <v>119</v>
      </c>
    </row>
    <row r="59" spans="2:13" ht="17" x14ac:dyDescent="0.2">
      <c r="B59" s="25"/>
      <c r="C59" s="7" t="s">
        <v>231</v>
      </c>
      <c r="D59" s="25"/>
      <c r="E59" s="7" t="s">
        <v>320</v>
      </c>
      <c r="F59" s="16">
        <v>30.78</v>
      </c>
      <c r="G59" s="16">
        <v>117.64</v>
      </c>
      <c r="H59" s="25"/>
      <c r="I59" s="25"/>
      <c r="J59" s="25"/>
      <c r="K59" s="25"/>
      <c r="L59" s="24"/>
      <c r="M59" s="11" t="s">
        <v>118</v>
      </c>
    </row>
    <row r="60" spans="2:13" ht="17" x14ac:dyDescent="0.2">
      <c r="B60" s="25"/>
      <c r="C60" s="7" t="s">
        <v>114</v>
      </c>
      <c r="D60" s="25"/>
      <c r="E60" s="7" t="s">
        <v>321</v>
      </c>
      <c r="F60" s="16">
        <v>31.77</v>
      </c>
      <c r="G60" s="16">
        <v>120.96</v>
      </c>
      <c r="H60" s="25"/>
      <c r="I60" s="25"/>
      <c r="J60" s="25"/>
      <c r="K60" s="25"/>
      <c r="L60" s="24"/>
      <c r="M60" s="11" t="s">
        <v>117</v>
      </c>
    </row>
    <row r="61" spans="2:13" ht="17" x14ac:dyDescent="0.2">
      <c r="B61" s="25"/>
      <c r="C61" s="7" t="s">
        <v>232</v>
      </c>
      <c r="D61" s="25"/>
      <c r="E61" s="7" t="s">
        <v>322</v>
      </c>
      <c r="F61" s="16">
        <v>26.88</v>
      </c>
      <c r="G61" s="16">
        <v>99.98</v>
      </c>
      <c r="H61" s="25"/>
      <c r="I61" s="25"/>
      <c r="J61" s="25"/>
      <c r="K61" s="25"/>
      <c r="L61" s="24"/>
      <c r="M61" s="11" t="s">
        <v>122</v>
      </c>
    </row>
    <row r="62" spans="2:13" ht="17" x14ac:dyDescent="0.2">
      <c r="B62" s="25"/>
      <c r="C62" s="7" t="s">
        <v>233</v>
      </c>
      <c r="D62" s="25"/>
      <c r="E62" s="7" t="s">
        <v>323</v>
      </c>
      <c r="F62" s="16">
        <v>28.9</v>
      </c>
      <c r="G62" s="16">
        <v>105.55</v>
      </c>
      <c r="H62" s="25"/>
      <c r="I62" s="25"/>
      <c r="J62" s="25"/>
      <c r="K62" s="25"/>
      <c r="L62" s="24"/>
      <c r="M62" s="11" t="s">
        <v>121</v>
      </c>
    </row>
    <row r="63" spans="2:13" ht="17" x14ac:dyDescent="0.2">
      <c r="B63" s="25"/>
      <c r="C63" s="7" t="s">
        <v>234</v>
      </c>
      <c r="D63" s="25"/>
      <c r="E63" s="7" t="s">
        <v>324</v>
      </c>
      <c r="F63" s="16">
        <v>31.04</v>
      </c>
      <c r="G63" s="16">
        <v>110.4</v>
      </c>
      <c r="H63" s="25"/>
      <c r="I63" s="25"/>
      <c r="J63" s="25"/>
      <c r="K63" s="25"/>
      <c r="L63" s="24"/>
      <c r="M63" s="11" t="s">
        <v>120</v>
      </c>
    </row>
    <row r="64" spans="2:13" ht="17" x14ac:dyDescent="0.2">
      <c r="B64" s="25" t="s">
        <v>258</v>
      </c>
      <c r="C64" s="12" t="s">
        <v>235</v>
      </c>
      <c r="D64" s="25" t="s">
        <v>196</v>
      </c>
      <c r="E64" s="12" t="s">
        <v>325</v>
      </c>
      <c r="F64" s="16">
        <v>35.186639999999997</v>
      </c>
      <c r="G64" s="16">
        <v>80.84545</v>
      </c>
      <c r="H64" s="25" t="s">
        <v>34</v>
      </c>
      <c r="I64" s="25"/>
      <c r="J64" s="25" t="s">
        <v>115</v>
      </c>
      <c r="K64" s="25" t="s">
        <v>131</v>
      </c>
      <c r="L64" s="27" t="s">
        <v>126</v>
      </c>
      <c r="M64" s="11" t="s">
        <v>124</v>
      </c>
    </row>
    <row r="65" spans="2:13" ht="17" x14ac:dyDescent="0.2">
      <c r="B65" s="25"/>
      <c r="C65" s="7" t="s">
        <v>236</v>
      </c>
      <c r="D65" s="25"/>
      <c r="E65" s="12" t="s">
        <v>326</v>
      </c>
      <c r="F65" s="16">
        <v>35.331650000000003</v>
      </c>
      <c r="G65" s="16">
        <v>80.715549999999993</v>
      </c>
      <c r="H65" s="25"/>
      <c r="I65" s="25"/>
      <c r="J65" s="25"/>
      <c r="K65" s="25"/>
      <c r="L65" s="24"/>
      <c r="M65" s="11" t="s">
        <v>125</v>
      </c>
    </row>
    <row r="66" spans="2:13" ht="17" x14ac:dyDescent="0.2">
      <c r="B66" s="25"/>
      <c r="C66" s="7" t="s">
        <v>237</v>
      </c>
      <c r="D66" s="25"/>
      <c r="E66" s="12" t="s">
        <v>327</v>
      </c>
      <c r="F66" s="16">
        <v>35.157240000000002</v>
      </c>
      <c r="G66" s="16">
        <v>80.849580000000003</v>
      </c>
      <c r="H66" s="25"/>
      <c r="I66" s="25"/>
      <c r="J66" s="25"/>
      <c r="K66" s="25"/>
      <c r="L66" s="24"/>
      <c r="M66" s="11" t="s">
        <v>127</v>
      </c>
    </row>
    <row r="67" spans="2:13" ht="17" x14ac:dyDescent="0.2">
      <c r="B67" s="25"/>
      <c r="C67" s="7" t="s">
        <v>238</v>
      </c>
      <c r="D67" s="25"/>
      <c r="E67" s="12" t="s">
        <v>328</v>
      </c>
      <c r="F67" s="16">
        <v>35.320869999999999</v>
      </c>
      <c r="G67" s="16">
        <v>80.731650000000002</v>
      </c>
      <c r="H67" s="25"/>
      <c r="I67" s="25"/>
      <c r="J67" s="25"/>
      <c r="K67" s="25"/>
      <c r="L67" s="24"/>
      <c r="M67" s="11" t="s">
        <v>128</v>
      </c>
    </row>
    <row r="68" spans="2:13" ht="17" x14ac:dyDescent="0.2">
      <c r="B68" s="25"/>
      <c r="C68" s="7" t="s">
        <v>239</v>
      </c>
      <c r="D68" s="25"/>
      <c r="E68" s="12" t="s">
        <v>329</v>
      </c>
      <c r="F68" s="16">
        <v>36.143099999999997</v>
      </c>
      <c r="G68" s="16">
        <v>81.687250000000006</v>
      </c>
      <c r="H68" s="25"/>
      <c r="I68" s="25"/>
      <c r="J68" s="25"/>
      <c r="K68" s="25"/>
      <c r="L68" s="24"/>
      <c r="M68" s="11" t="s">
        <v>129</v>
      </c>
    </row>
    <row r="69" spans="2:13" ht="17" x14ac:dyDescent="0.2">
      <c r="B69" s="25"/>
      <c r="C69" s="7" t="s">
        <v>240</v>
      </c>
      <c r="D69" s="25"/>
      <c r="E69" s="12" t="s">
        <v>330</v>
      </c>
      <c r="F69" s="16">
        <v>35.50027</v>
      </c>
      <c r="G69" s="16">
        <v>80.02319</v>
      </c>
      <c r="H69" s="25"/>
      <c r="I69" s="25"/>
      <c r="J69" s="25"/>
      <c r="K69" s="25"/>
      <c r="L69" s="24"/>
      <c r="M69" s="11" t="s">
        <v>130</v>
      </c>
    </row>
    <row r="70" spans="2:13" x14ac:dyDescent="0.2">
      <c r="B70" s="25" t="s">
        <v>259</v>
      </c>
      <c r="C70" s="7" t="s">
        <v>132</v>
      </c>
      <c r="D70" s="25" t="s">
        <v>197</v>
      </c>
      <c r="E70" s="7" t="s">
        <v>331</v>
      </c>
      <c r="F70" s="16">
        <v>45.136600000000001</v>
      </c>
      <c r="G70" s="16">
        <v>-82.9833</v>
      </c>
      <c r="H70" s="25" t="s">
        <v>34</v>
      </c>
      <c r="I70" s="25"/>
      <c r="J70" s="25" t="s">
        <v>138</v>
      </c>
      <c r="K70" s="25" t="s">
        <v>190</v>
      </c>
      <c r="L70" s="24"/>
      <c r="M70" s="5"/>
    </row>
    <row r="71" spans="2:13" x14ac:dyDescent="0.2">
      <c r="B71" s="25"/>
      <c r="C71" s="7" t="s">
        <v>133</v>
      </c>
      <c r="D71" s="25"/>
      <c r="E71" s="7" t="s">
        <v>332</v>
      </c>
      <c r="F71" s="16">
        <v>43.6</v>
      </c>
      <c r="G71" s="16">
        <v>-86.916667000000004</v>
      </c>
      <c r="H71" s="25"/>
      <c r="I71" s="25"/>
      <c r="J71" s="25"/>
      <c r="K71" s="25"/>
      <c r="L71" s="24"/>
      <c r="M71" s="5"/>
    </row>
    <row r="72" spans="2:13" x14ac:dyDescent="0.2">
      <c r="B72" s="25"/>
      <c r="C72" s="7" t="s">
        <v>134</v>
      </c>
      <c r="D72" s="25"/>
      <c r="E72" s="7" t="s">
        <v>333</v>
      </c>
      <c r="F72" s="16">
        <v>43.596600000000002</v>
      </c>
      <c r="G72" s="16">
        <v>-78.801000000000002</v>
      </c>
      <c r="H72" s="25"/>
      <c r="I72" s="25"/>
      <c r="J72" s="25"/>
      <c r="K72" s="25"/>
      <c r="L72" s="24"/>
      <c r="M72" s="5"/>
    </row>
    <row r="73" spans="2:13" x14ac:dyDescent="0.2">
      <c r="B73" s="25"/>
      <c r="C73" s="7" t="s">
        <v>135</v>
      </c>
      <c r="D73" s="25"/>
      <c r="E73" s="7" t="s">
        <v>334</v>
      </c>
      <c r="F73" s="16">
        <v>47.6</v>
      </c>
      <c r="G73" s="16">
        <v>-86.817779999999999</v>
      </c>
      <c r="H73" s="25"/>
      <c r="I73" s="25"/>
      <c r="J73" s="25"/>
      <c r="K73" s="25"/>
      <c r="L73" s="24"/>
      <c r="M73" s="5"/>
    </row>
    <row r="74" spans="2:13" x14ac:dyDescent="0.2">
      <c r="B74" s="25"/>
      <c r="C74" s="7" t="s">
        <v>136</v>
      </c>
      <c r="D74" s="25"/>
      <c r="E74" s="7" t="s">
        <v>335</v>
      </c>
      <c r="F74" s="16">
        <v>42.516660000000002</v>
      </c>
      <c r="G74" s="16">
        <v>79.893299999999996</v>
      </c>
      <c r="H74" s="25"/>
      <c r="I74" s="25"/>
      <c r="J74" s="25"/>
      <c r="K74" s="25"/>
      <c r="L74" s="24"/>
      <c r="M74" s="5"/>
    </row>
    <row r="75" spans="2:13" x14ac:dyDescent="0.2">
      <c r="B75" s="25"/>
      <c r="C75" s="7" t="s">
        <v>137</v>
      </c>
      <c r="D75" s="25"/>
      <c r="E75" s="7" t="s">
        <v>336</v>
      </c>
      <c r="F75" s="16">
        <v>42.116599999999998</v>
      </c>
      <c r="G75" s="16">
        <v>-81.25</v>
      </c>
      <c r="H75" s="25"/>
      <c r="I75" s="25"/>
      <c r="J75" s="25"/>
      <c r="K75" s="25"/>
      <c r="L75" s="24"/>
      <c r="M75" s="5"/>
    </row>
    <row r="76" spans="2:13" x14ac:dyDescent="0.2">
      <c r="B76" s="25" t="s">
        <v>260</v>
      </c>
      <c r="C76" s="13" t="s">
        <v>143</v>
      </c>
      <c r="D76" s="25" t="s">
        <v>198</v>
      </c>
      <c r="E76" s="13" t="s">
        <v>337</v>
      </c>
      <c r="F76" s="34">
        <v>42.025312</v>
      </c>
      <c r="G76" s="34">
        <v>2.8318970000000001</v>
      </c>
      <c r="H76" s="25" t="s">
        <v>199</v>
      </c>
      <c r="I76" s="25"/>
      <c r="J76" s="25" t="s">
        <v>115</v>
      </c>
      <c r="K76" s="25" t="s">
        <v>141</v>
      </c>
      <c r="L76" s="26" t="s">
        <v>142</v>
      </c>
      <c r="M76" s="5" t="s">
        <v>146</v>
      </c>
    </row>
    <row r="77" spans="2:13" x14ac:dyDescent="0.2">
      <c r="B77" s="25"/>
      <c r="C77" s="13" t="s">
        <v>145</v>
      </c>
      <c r="D77" s="25"/>
      <c r="E77" s="13" t="s">
        <v>338</v>
      </c>
      <c r="F77" s="34"/>
      <c r="G77" s="34"/>
      <c r="H77" s="25"/>
      <c r="I77" s="25"/>
      <c r="J77" s="25"/>
      <c r="K77" s="25"/>
      <c r="L77" s="25"/>
      <c r="M77" s="5" t="s">
        <v>150</v>
      </c>
    </row>
    <row r="78" spans="2:13" x14ac:dyDescent="0.2">
      <c r="B78" s="25"/>
      <c r="C78" s="13" t="s">
        <v>144</v>
      </c>
      <c r="D78" s="25"/>
      <c r="E78" s="13" t="s">
        <v>339</v>
      </c>
      <c r="F78" s="34"/>
      <c r="G78" s="34"/>
      <c r="H78" s="25"/>
      <c r="I78" s="25"/>
      <c r="J78" s="25"/>
      <c r="K78" s="25"/>
      <c r="L78" s="25"/>
      <c r="M78" s="5" t="s">
        <v>149</v>
      </c>
    </row>
    <row r="79" spans="2:13" x14ac:dyDescent="0.2">
      <c r="B79" s="25"/>
      <c r="C79" s="13" t="s">
        <v>241</v>
      </c>
      <c r="D79" s="25"/>
      <c r="E79" s="13" t="s">
        <v>340</v>
      </c>
      <c r="F79" s="34"/>
      <c r="G79" s="34"/>
      <c r="H79" s="25"/>
      <c r="I79" s="25"/>
      <c r="J79" s="25"/>
      <c r="K79" s="25"/>
      <c r="L79" s="25"/>
      <c r="M79" s="5" t="s">
        <v>148</v>
      </c>
    </row>
    <row r="80" spans="2:13" x14ac:dyDescent="0.2">
      <c r="B80" s="25"/>
      <c r="C80" s="13" t="s">
        <v>242</v>
      </c>
      <c r="D80" s="25"/>
      <c r="E80" s="13" t="s">
        <v>341</v>
      </c>
      <c r="F80" s="34"/>
      <c r="G80" s="34"/>
      <c r="H80" s="25"/>
      <c r="I80" s="25"/>
      <c r="J80" s="25"/>
      <c r="K80" s="25"/>
      <c r="L80" s="25"/>
      <c r="M80" s="5" t="s">
        <v>147</v>
      </c>
    </row>
    <row r="81" spans="2:13" x14ac:dyDescent="0.2">
      <c r="B81" s="32"/>
      <c r="C81" s="14" t="s">
        <v>140</v>
      </c>
      <c r="D81" s="25"/>
      <c r="E81" s="14" t="s">
        <v>342</v>
      </c>
      <c r="F81" s="34"/>
      <c r="G81" s="34"/>
      <c r="H81" s="25"/>
      <c r="I81" s="25"/>
      <c r="J81" s="25"/>
      <c r="K81" s="25"/>
      <c r="L81" s="25"/>
      <c r="M81" s="5" t="s">
        <v>139</v>
      </c>
    </row>
    <row r="82" spans="2:13" x14ac:dyDescent="0.2">
      <c r="B82" s="25" t="s">
        <v>261</v>
      </c>
      <c r="C82" s="7" t="s">
        <v>151</v>
      </c>
      <c r="D82" s="30" t="s">
        <v>95</v>
      </c>
      <c r="E82" s="7" t="s">
        <v>343</v>
      </c>
      <c r="F82" s="17">
        <v>36.772634257001101</v>
      </c>
      <c r="G82" s="17">
        <v>-76.311794133395097</v>
      </c>
      <c r="H82" s="30" t="s">
        <v>34</v>
      </c>
      <c r="I82" s="30" t="s">
        <v>87</v>
      </c>
      <c r="J82" s="30" t="s">
        <v>89</v>
      </c>
      <c r="K82" s="30" t="s">
        <v>157</v>
      </c>
      <c r="L82" s="35" t="s">
        <v>204</v>
      </c>
      <c r="M82" s="9" t="s">
        <v>205</v>
      </c>
    </row>
    <row r="83" spans="2:13" x14ac:dyDescent="0.2">
      <c r="B83" s="25"/>
      <c r="C83" s="7" t="s">
        <v>152</v>
      </c>
      <c r="D83" s="25"/>
      <c r="E83" s="7" t="s">
        <v>344</v>
      </c>
      <c r="F83" s="7">
        <v>36.772634257001101</v>
      </c>
      <c r="G83" s="7">
        <v>-76.311794133395097</v>
      </c>
      <c r="H83" s="25"/>
      <c r="I83" s="25"/>
      <c r="J83" s="25"/>
      <c r="K83" s="25"/>
      <c r="L83" s="26"/>
      <c r="M83" s="5" t="s">
        <v>205</v>
      </c>
    </row>
    <row r="84" spans="2:13" x14ac:dyDescent="0.2">
      <c r="B84" s="25"/>
      <c r="C84" s="7" t="s">
        <v>153</v>
      </c>
      <c r="D84" s="25"/>
      <c r="E84" s="7" t="s">
        <v>345</v>
      </c>
      <c r="F84" s="7">
        <v>35.215408295484899</v>
      </c>
      <c r="G84" s="7">
        <v>-80.728913909935599</v>
      </c>
      <c r="H84" s="25"/>
      <c r="I84" s="25"/>
      <c r="J84" s="25"/>
      <c r="K84" s="25"/>
      <c r="L84" s="26"/>
      <c r="M84" s="5" t="s">
        <v>206</v>
      </c>
    </row>
    <row r="85" spans="2:13" x14ac:dyDescent="0.2">
      <c r="B85" s="25"/>
      <c r="C85" s="7" t="s">
        <v>154</v>
      </c>
      <c r="D85" s="25"/>
      <c r="E85" s="7" t="s">
        <v>346</v>
      </c>
      <c r="F85" s="7">
        <v>40.467753339443803</v>
      </c>
      <c r="G85" s="7">
        <v>-79.885274606531198</v>
      </c>
      <c r="H85" s="25"/>
      <c r="I85" s="25"/>
      <c r="J85" s="25"/>
      <c r="K85" s="25"/>
      <c r="L85" s="26"/>
      <c r="M85" s="5" t="s">
        <v>205</v>
      </c>
    </row>
    <row r="86" spans="2:13" x14ac:dyDescent="0.2">
      <c r="B86" s="25"/>
      <c r="C86" s="7" t="s">
        <v>155</v>
      </c>
      <c r="D86" s="25"/>
      <c r="E86" s="7" t="s">
        <v>347</v>
      </c>
      <c r="F86" s="7">
        <v>40.467753339443803</v>
      </c>
      <c r="G86" s="7">
        <v>-79.885274606531198</v>
      </c>
      <c r="H86" s="25"/>
      <c r="I86" s="25"/>
      <c r="J86" s="25"/>
      <c r="K86" s="25"/>
      <c r="L86" s="26"/>
      <c r="M86" s="5" t="s">
        <v>205</v>
      </c>
    </row>
    <row r="87" spans="2:13" x14ac:dyDescent="0.2">
      <c r="B87" s="25"/>
      <c r="C87" s="7" t="s">
        <v>156</v>
      </c>
      <c r="D87" s="25"/>
      <c r="E87" s="7" t="s">
        <v>348</v>
      </c>
      <c r="F87" s="7">
        <v>35.215408295484899</v>
      </c>
      <c r="G87" s="7">
        <v>-80.728913909935599</v>
      </c>
      <c r="H87" s="25"/>
      <c r="I87" s="25"/>
      <c r="J87" s="25"/>
      <c r="K87" s="25"/>
      <c r="L87" s="26"/>
      <c r="M87" s="5" t="s">
        <v>206</v>
      </c>
    </row>
    <row r="88" spans="2:13" x14ac:dyDescent="0.2">
      <c r="B88" s="25" t="s">
        <v>252</v>
      </c>
      <c r="C88" s="7" t="s">
        <v>158</v>
      </c>
      <c r="D88" s="25" t="s">
        <v>201</v>
      </c>
      <c r="E88" s="7" t="s">
        <v>349</v>
      </c>
      <c r="F88" s="7">
        <v>48.254945999999997</v>
      </c>
      <c r="G88" s="7">
        <v>16.429344</v>
      </c>
      <c r="H88" s="25" t="s">
        <v>200</v>
      </c>
      <c r="I88" s="25"/>
      <c r="J88" s="25" t="s">
        <v>89</v>
      </c>
      <c r="K88" s="25" t="s">
        <v>211</v>
      </c>
      <c r="L88" s="26" t="s">
        <v>55</v>
      </c>
      <c r="M88" s="5" t="s">
        <v>207</v>
      </c>
    </row>
    <row r="89" spans="2:13" x14ac:dyDescent="0.2">
      <c r="B89" s="25"/>
      <c r="C89" s="7" t="s">
        <v>159</v>
      </c>
      <c r="D89" s="25"/>
      <c r="E89" s="7" t="s">
        <v>350</v>
      </c>
      <c r="F89" s="7">
        <v>48.254945999999997</v>
      </c>
      <c r="G89" s="7">
        <v>16.429344</v>
      </c>
      <c r="H89" s="25"/>
      <c r="I89" s="25"/>
      <c r="J89" s="25"/>
      <c r="K89" s="25"/>
      <c r="L89" s="26"/>
      <c r="M89" s="5" t="s">
        <v>207</v>
      </c>
    </row>
    <row r="90" spans="2:13" x14ac:dyDescent="0.2">
      <c r="B90" s="25"/>
      <c r="C90" s="7" t="s">
        <v>160</v>
      </c>
      <c r="D90" s="25"/>
      <c r="E90" s="7" t="s">
        <v>351</v>
      </c>
      <c r="F90" s="7">
        <v>48.254945999999997</v>
      </c>
      <c r="G90" s="7">
        <v>16.429344</v>
      </c>
      <c r="H90" s="25"/>
      <c r="I90" s="25"/>
      <c r="J90" s="25"/>
      <c r="K90" s="25"/>
      <c r="L90" s="26"/>
      <c r="M90" s="5" t="s">
        <v>208</v>
      </c>
    </row>
    <row r="91" spans="2:13" x14ac:dyDescent="0.2">
      <c r="B91" s="25"/>
      <c r="C91" s="7" t="s">
        <v>161</v>
      </c>
      <c r="D91" s="25"/>
      <c r="E91" s="7" t="s">
        <v>352</v>
      </c>
      <c r="F91" s="7">
        <v>48.254945999999997</v>
      </c>
      <c r="G91" s="7">
        <v>16.429344</v>
      </c>
      <c r="H91" s="25"/>
      <c r="I91" s="25"/>
      <c r="J91" s="25"/>
      <c r="K91" s="25"/>
      <c r="L91" s="26"/>
      <c r="M91" s="5" t="s">
        <v>208</v>
      </c>
    </row>
    <row r="92" spans="2:13" x14ac:dyDescent="0.2">
      <c r="B92" s="25"/>
      <c r="C92" s="7" t="s">
        <v>162</v>
      </c>
      <c r="D92" s="25"/>
      <c r="E92" s="7" t="s">
        <v>353</v>
      </c>
      <c r="F92" s="7">
        <v>48.254945999999997</v>
      </c>
      <c r="G92" s="7">
        <v>16.429344</v>
      </c>
      <c r="H92" s="25"/>
      <c r="I92" s="25"/>
      <c r="J92" s="25"/>
      <c r="K92" s="25"/>
      <c r="L92" s="26"/>
      <c r="M92" s="5" t="s">
        <v>208</v>
      </c>
    </row>
    <row r="93" spans="2:13" x14ac:dyDescent="0.2">
      <c r="B93" s="25" t="s">
        <v>164</v>
      </c>
      <c r="C93" s="7" t="s">
        <v>163</v>
      </c>
      <c r="D93" s="25" t="s">
        <v>354</v>
      </c>
      <c r="E93" s="7" t="s">
        <v>355</v>
      </c>
      <c r="F93" s="7">
        <v>55.695362000000003</v>
      </c>
      <c r="G93" s="7">
        <v>12.612702000000001</v>
      </c>
      <c r="H93" s="25" t="s">
        <v>88</v>
      </c>
      <c r="I93" s="25"/>
      <c r="J93" s="25" t="s">
        <v>89</v>
      </c>
      <c r="K93" s="25" t="s">
        <v>210</v>
      </c>
      <c r="L93" s="26" t="s">
        <v>209</v>
      </c>
      <c r="M93" s="5" t="s">
        <v>212</v>
      </c>
    </row>
    <row r="94" spans="2:13" x14ac:dyDescent="0.2">
      <c r="B94" s="25"/>
      <c r="C94" s="7" t="s">
        <v>164</v>
      </c>
      <c r="D94" s="25"/>
      <c r="E94" s="7" t="s">
        <v>356</v>
      </c>
      <c r="F94" s="7">
        <v>55.668005999999998</v>
      </c>
      <c r="G94" s="7">
        <v>11.107246999999999</v>
      </c>
      <c r="H94" s="25"/>
      <c r="I94" s="25"/>
      <c r="J94" s="25"/>
      <c r="K94" s="25"/>
      <c r="L94" s="26"/>
      <c r="M94" s="5" t="s">
        <v>213</v>
      </c>
    </row>
    <row r="95" spans="2:13" x14ac:dyDescent="0.2">
      <c r="B95" s="25"/>
      <c r="C95" s="7" t="s">
        <v>165</v>
      </c>
      <c r="D95" s="25"/>
      <c r="E95" s="7" t="s">
        <v>357</v>
      </c>
      <c r="F95" s="7">
        <v>55.249786</v>
      </c>
      <c r="G95" s="7">
        <v>9.5086089999999999</v>
      </c>
      <c r="H95" s="25"/>
      <c r="I95" s="25"/>
      <c r="J95" s="25"/>
      <c r="K95" s="25"/>
      <c r="L95" s="26"/>
      <c r="M95" s="5" t="s">
        <v>214</v>
      </c>
    </row>
    <row r="96" spans="2:13" x14ac:dyDescent="0.2">
      <c r="B96" s="25"/>
      <c r="C96" s="7" t="s">
        <v>166</v>
      </c>
      <c r="D96" s="25"/>
      <c r="E96" s="7" t="s">
        <v>358</v>
      </c>
      <c r="F96" s="7">
        <v>55.488097000000003</v>
      </c>
      <c r="G96" s="7">
        <v>8.4305050000000001</v>
      </c>
      <c r="H96" s="25"/>
      <c r="I96" s="25"/>
      <c r="J96" s="25"/>
      <c r="K96" s="25"/>
      <c r="L96" s="26"/>
      <c r="M96" s="5" t="s">
        <v>215</v>
      </c>
    </row>
    <row r="97" spans="2:13" x14ac:dyDescent="0.2">
      <c r="B97" s="25"/>
      <c r="C97" s="7" t="s">
        <v>167</v>
      </c>
      <c r="D97" s="25"/>
      <c r="E97" s="7" t="s">
        <v>359</v>
      </c>
      <c r="F97" s="7">
        <v>55.458596999999997</v>
      </c>
      <c r="G97" s="7">
        <v>8.4890919999999994</v>
      </c>
      <c r="H97" s="25"/>
      <c r="I97" s="25"/>
      <c r="J97" s="25"/>
      <c r="K97" s="25"/>
      <c r="L97" s="26"/>
      <c r="M97" s="5" t="s">
        <v>216</v>
      </c>
    </row>
    <row r="98" spans="2:13" x14ac:dyDescent="0.2">
      <c r="B98" s="25" t="s">
        <v>262</v>
      </c>
      <c r="C98" s="7" t="s">
        <v>168</v>
      </c>
      <c r="D98" s="25" t="s">
        <v>202</v>
      </c>
      <c r="E98" s="7" t="s">
        <v>360</v>
      </c>
      <c r="F98" s="25">
        <v>1.332452</v>
      </c>
      <c r="G98" s="25">
        <v>103.755456</v>
      </c>
      <c r="H98" s="25" t="s">
        <v>169</v>
      </c>
      <c r="I98" s="25"/>
      <c r="J98" s="25" t="s">
        <v>89</v>
      </c>
      <c r="K98" s="25" t="s">
        <v>219</v>
      </c>
      <c r="L98" s="26" t="s">
        <v>217</v>
      </c>
      <c r="M98" s="25" t="s">
        <v>218</v>
      </c>
    </row>
    <row r="99" spans="2:13" x14ac:dyDescent="0.2">
      <c r="B99" s="25"/>
      <c r="C99" s="7" t="s">
        <v>170</v>
      </c>
      <c r="D99" s="25"/>
      <c r="E99" s="7" t="s">
        <v>361</v>
      </c>
      <c r="F99" s="25"/>
      <c r="G99" s="25"/>
      <c r="H99" s="25"/>
      <c r="I99" s="25"/>
      <c r="J99" s="25"/>
      <c r="K99" s="25"/>
      <c r="L99" s="26"/>
      <c r="M99" s="25"/>
    </row>
    <row r="100" spans="2:13" x14ac:dyDescent="0.2">
      <c r="B100" s="25"/>
      <c r="C100" s="7" t="s">
        <v>171</v>
      </c>
      <c r="D100" s="25"/>
      <c r="E100" s="7" t="s">
        <v>362</v>
      </c>
      <c r="F100" s="25"/>
      <c r="G100" s="25"/>
      <c r="H100" s="25"/>
      <c r="I100" s="25"/>
      <c r="J100" s="25"/>
      <c r="K100" s="25"/>
      <c r="L100" s="26"/>
      <c r="M100" s="25"/>
    </row>
    <row r="101" spans="2:13" x14ac:dyDescent="0.2">
      <c r="B101" s="25"/>
      <c r="C101" s="7" t="s">
        <v>172</v>
      </c>
      <c r="D101" s="25"/>
      <c r="E101" s="7" t="s">
        <v>363</v>
      </c>
      <c r="F101" s="25"/>
      <c r="G101" s="25"/>
      <c r="H101" s="25"/>
      <c r="I101" s="25"/>
      <c r="J101" s="25"/>
      <c r="K101" s="25"/>
      <c r="L101" s="26"/>
      <c r="M101" s="25"/>
    </row>
    <row r="102" spans="2:13" x14ac:dyDescent="0.2">
      <c r="B102" s="25"/>
      <c r="C102" s="7" t="s">
        <v>173</v>
      </c>
      <c r="D102" s="25"/>
      <c r="E102" s="7" t="s">
        <v>364</v>
      </c>
      <c r="F102" s="25"/>
      <c r="G102" s="25"/>
      <c r="H102" s="25"/>
      <c r="I102" s="25"/>
      <c r="J102" s="25"/>
      <c r="K102" s="25"/>
      <c r="L102" s="26"/>
      <c r="M102" s="25"/>
    </row>
    <row r="103" spans="2:13" x14ac:dyDescent="0.2">
      <c r="B103" s="25" t="s">
        <v>263</v>
      </c>
      <c r="C103" s="7" t="s">
        <v>174</v>
      </c>
      <c r="D103" s="25" t="s">
        <v>203</v>
      </c>
      <c r="E103" s="7" t="s">
        <v>365</v>
      </c>
      <c r="F103" s="25">
        <v>22.406236</v>
      </c>
      <c r="G103" s="25">
        <v>114.21339399999999</v>
      </c>
      <c r="H103" s="25" t="s">
        <v>18</v>
      </c>
      <c r="I103" s="25"/>
      <c r="J103" s="25" t="s">
        <v>89</v>
      </c>
      <c r="K103" s="25" t="s">
        <v>221</v>
      </c>
      <c r="L103" s="26" t="s">
        <v>220</v>
      </c>
      <c r="M103" s="5"/>
    </row>
    <row r="104" spans="2:13" x14ac:dyDescent="0.2">
      <c r="B104" s="25"/>
      <c r="C104" s="7" t="s">
        <v>175</v>
      </c>
      <c r="D104" s="25"/>
      <c r="E104" s="7" t="s">
        <v>366</v>
      </c>
      <c r="F104" s="25"/>
      <c r="G104" s="25"/>
      <c r="H104" s="25"/>
      <c r="I104" s="25"/>
      <c r="J104" s="25"/>
      <c r="K104" s="25"/>
      <c r="L104" s="26"/>
      <c r="M104" s="5"/>
    </row>
    <row r="105" spans="2:13" x14ac:dyDescent="0.2">
      <c r="B105" s="25"/>
      <c r="C105" s="7" t="s">
        <v>176</v>
      </c>
      <c r="D105" s="25"/>
      <c r="E105" s="7" t="s">
        <v>367</v>
      </c>
      <c r="F105" s="25"/>
      <c r="G105" s="25"/>
      <c r="H105" s="25"/>
      <c r="I105" s="25"/>
      <c r="J105" s="25"/>
      <c r="K105" s="25"/>
      <c r="L105" s="26"/>
      <c r="M105" s="5"/>
    </row>
    <row r="106" spans="2:13" x14ac:dyDescent="0.2">
      <c r="B106" s="25"/>
      <c r="C106" s="7" t="s">
        <v>177</v>
      </c>
      <c r="D106" s="25"/>
      <c r="E106" s="7" t="s">
        <v>368</v>
      </c>
      <c r="F106" s="25"/>
      <c r="G106" s="25"/>
      <c r="H106" s="25"/>
      <c r="I106" s="25"/>
      <c r="J106" s="25"/>
      <c r="K106" s="25"/>
      <c r="L106" s="26"/>
      <c r="M106" s="5"/>
    </row>
    <row r="107" spans="2:13" x14ac:dyDescent="0.2">
      <c r="B107" s="25"/>
      <c r="C107" s="7" t="s">
        <v>178</v>
      </c>
      <c r="D107" s="25"/>
      <c r="E107" s="7" t="s">
        <v>369</v>
      </c>
      <c r="F107" s="25">
        <v>23.05</v>
      </c>
      <c r="G107" s="25">
        <v>113.32</v>
      </c>
      <c r="H107" s="25"/>
      <c r="I107" s="25"/>
      <c r="J107" s="25"/>
      <c r="K107" s="25"/>
      <c r="L107" s="26" t="s">
        <v>222</v>
      </c>
      <c r="M107" s="5"/>
    </row>
    <row r="108" spans="2:13" x14ac:dyDescent="0.2">
      <c r="B108" s="32"/>
      <c r="C108" s="15" t="s">
        <v>179</v>
      </c>
      <c r="D108" s="32"/>
      <c r="E108" s="15" t="s">
        <v>370</v>
      </c>
      <c r="F108" s="32"/>
      <c r="G108" s="32"/>
      <c r="H108" s="32"/>
      <c r="I108" s="32"/>
      <c r="J108" s="32"/>
      <c r="K108" s="32"/>
      <c r="L108" s="36"/>
      <c r="M108" s="10"/>
    </row>
    <row r="110" spans="2:13" x14ac:dyDescent="0.2">
      <c r="B110" s="2" t="s">
        <v>372</v>
      </c>
    </row>
  </sheetData>
  <mergeCells count="148">
    <mergeCell ref="D103:D108"/>
    <mergeCell ref="B93:B97"/>
    <mergeCell ref="B98:B102"/>
    <mergeCell ref="D3:D8"/>
    <mergeCell ref="D10:D15"/>
    <mergeCell ref="D16:D21"/>
    <mergeCell ref="D22:D28"/>
    <mergeCell ref="D29:D32"/>
    <mergeCell ref="D33:D38"/>
    <mergeCell ref="D39:D42"/>
    <mergeCell ref="D43:D48"/>
    <mergeCell ref="D49:D52"/>
    <mergeCell ref="D53:D57"/>
    <mergeCell ref="D58:D63"/>
    <mergeCell ref="D64:D69"/>
    <mergeCell ref="D70:D75"/>
    <mergeCell ref="D76:D81"/>
    <mergeCell ref="D82:D87"/>
    <mergeCell ref="D88:D92"/>
    <mergeCell ref="D93:D97"/>
    <mergeCell ref="D98:D102"/>
    <mergeCell ref="L98:L102"/>
    <mergeCell ref="M98:M102"/>
    <mergeCell ref="F98:F102"/>
    <mergeCell ref="G98:G102"/>
    <mergeCell ref="K98:K102"/>
    <mergeCell ref="J98:J102"/>
    <mergeCell ref="J103:J108"/>
    <mergeCell ref="B3:B8"/>
    <mergeCell ref="B10:B15"/>
    <mergeCell ref="B16:B21"/>
    <mergeCell ref="B22:B28"/>
    <mergeCell ref="B29:B32"/>
    <mergeCell ref="B33:B38"/>
    <mergeCell ref="B39:B42"/>
    <mergeCell ref="B43:B48"/>
    <mergeCell ref="B49:B52"/>
    <mergeCell ref="B103:B108"/>
    <mergeCell ref="B53:B57"/>
    <mergeCell ref="B58:B63"/>
    <mergeCell ref="B64:B69"/>
    <mergeCell ref="B70:B75"/>
    <mergeCell ref="B76:B81"/>
    <mergeCell ref="B82:B87"/>
    <mergeCell ref="B88:B92"/>
    <mergeCell ref="I82:I108"/>
    <mergeCell ref="F76:F81"/>
    <mergeCell ref="G76:G81"/>
    <mergeCell ref="H88:H92"/>
    <mergeCell ref="H93:H97"/>
    <mergeCell ref="H98:H102"/>
    <mergeCell ref="H103:H108"/>
    <mergeCell ref="H82:H87"/>
    <mergeCell ref="L82:L87"/>
    <mergeCell ref="K82:K87"/>
    <mergeCell ref="L88:L92"/>
    <mergeCell ref="K88:K92"/>
    <mergeCell ref="L93:L97"/>
    <mergeCell ref="K93:K97"/>
    <mergeCell ref="J82:J87"/>
    <mergeCell ref="J88:J92"/>
    <mergeCell ref="J93:J97"/>
    <mergeCell ref="K103:K108"/>
    <mergeCell ref="L103:L106"/>
    <mergeCell ref="L107:L108"/>
    <mergeCell ref="F107:F108"/>
    <mergeCell ref="G107:G108"/>
    <mergeCell ref="F103:F106"/>
    <mergeCell ref="G103:G106"/>
    <mergeCell ref="L3:L8"/>
    <mergeCell ref="H9:H15"/>
    <mergeCell ref="K10:K12"/>
    <mergeCell ref="L10:L15"/>
    <mergeCell ref="K13:K15"/>
    <mergeCell ref="L22:L28"/>
    <mergeCell ref="H16:H21"/>
    <mergeCell ref="K16:K21"/>
    <mergeCell ref="L16:L21"/>
    <mergeCell ref="J16:J21"/>
    <mergeCell ref="H22:H28"/>
    <mergeCell ref="J22:J28"/>
    <mergeCell ref="K22:K28"/>
    <mergeCell ref="H3:H8"/>
    <mergeCell ref="I3:I28"/>
    <mergeCell ref="K3:K8"/>
    <mergeCell ref="F22:F28"/>
    <mergeCell ref="G22:G28"/>
    <mergeCell ref="J10:J15"/>
    <mergeCell ref="F3:F8"/>
    <mergeCell ref="G3:G8"/>
    <mergeCell ref="G39:G42"/>
    <mergeCell ref="H39:H42"/>
    <mergeCell ref="J39:J42"/>
    <mergeCell ref="F33:F38"/>
    <mergeCell ref="G33:G38"/>
    <mergeCell ref="H33:H38"/>
    <mergeCell ref="J33:J38"/>
    <mergeCell ref="L33:L38"/>
    <mergeCell ref="F29:F32"/>
    <mergeCell ref="G29:G32"/>
    <mergeCell ref="H29:H32"/>
    <mergeCell ref="I29:I52"/>
    <mergeCell ref="J29:J32"/>
    <mergeCell ref="K29:K32"/>
    <mergeCell ref="F39:F42"/>
    <mergeCell ref="L49:L52"/>
    <mergeCell ref="K39:K42"/>
    <mergeCell ref="F43:F48"/>
    <mergeCell ref="G43:G48"/>
    <mergeCell ref="H43:H48"/>
    <mergeCell ref="J43:J48"/>
    <mergeCell ref="K43:K48"/>
    <mergeCell ref="F53:F57"/>
    <mergeCell ref="G53:G57"/>
    <mergeCell ref="H53:H57"/>
    <mergeCell ref="I53:I81"/>
    <mergeCell ref="J53:J57"/>
    <mergeCell ref="H76:H81"/>
    <mergeCell ref="J70:J75"/>
    <mergeCell ref="J76:J81"/>
    <mergeCell ref="F49:F52"/>
    <mergeCell ref="G49:G52"/>
    <mergeCell ref="H49:H52"/>
    <mergeCell ref="J49:J52"/>
    <mergeCell ref="M22:M28"/>
    <mergeCell ref="M49:M52"/>
    <mergeCell ref="L53:L57"/>
    <mergeCell ref="H58:H63"/>
    <mergeCell ref="J58:J63"/>
    <mergeCell ref="K58:K63"/>
    <mergeCell ref="L58:L63"/>
    <mergeCell ref="K53:K57"/>
    <mergeCell ref="L76:L81"/>
    <mergeCell ref="L64:L69"/>
    <mergeCell ref="H70:H75"/>
    <mergeCell ref="K70:K75"/>
    <mergeCell ref="L70:L75"/>
    <mergeCell ref="H64:H69"/>
    <mergeCell ref="J64:J69"/>
    <mergeCell ref="K64:K69"/>
    <mergeCell ref="K76:K81"/>
    <mergeCell ref="L43:L48"/>
    <mergeCell ref="M29:M32"/>
    <mergeCell ref="M33:M38"/>
    <mergeCell ref="L39:L42"/>
    <mergeCell ref="K49:K52"/>
    <mergeCell ref="L29:L32"/>
    <mergeCell ref="K33:K38"/>
  </mergeCells>
  <phoneticPr fontId="2" type="noConversion"/>
  <hyperlinks>
    <hyperlink ref="L10" r:id="rId1" xr:uid="{06F12112-CB99-A743-8683-74BC3B8EBE38}"/>
    <hyperlink ref="L9" r:id="rId2" xr:uid="{20654705-4254-0549-9D06-F4EE8B037141}"/>
    <hyperlink ref="L29" r:id="rId3" xr:uid="{9F82F58B-8604-3642-8D9A-17C0082E34F5}"/>
    <hyperlink ref="L39" r:id="rId4" xr:uid="{0E0A6809-7F78-0142-A42C-33AD63047538}"/>
    <hyperlink ref="L43" r:id="rId5" xr:uid="{0BF7D42A-F57C-8A4D-8DAF-DF56BD4910D2}"/>
    <hyperlink ref="L49" r:id="rId6" xr:uid="{BBD6F0A9-BA28-AB44-8AD8-94E1E5A1034F}"/>
    <hyperlink ref="L53" r:id="rId7" xr:uid="{D2729C87-E195-9F4A-B563-67556A5DA7BD}"/>
    <hyperlink ref="L58" r:id="rId8" xr:uid="{B0CD5F2C-F01E-024D-9149-B7A9CBF8ADE7}"/>
    <hyperlink ref="L64" r:id="rId9" location="water-10-01539-f001" xr:uid="{DB4AEC14-A103-BF49-8BC6-FF4E04819698}"/>
    <hyperlink ref="L22" r:id="rId10" xr:uid="{54338326-EF16-3846-BC05-551BD8D2138F}"/>
    <hyperlink ref="L33" r:id="rId11" xr:uid="{A2D2FD82-F1FB-D64C-9683-A762F28B01D0}"/>
    <hyperlink ref="L3" r:id="rId12" xr:uid="{92B11BF3-398D-1848-B88E-FE016D5BEC31}"/>
    <hyperlink ref="L76" r:id="rId13" xr:uid="{872D379F-1321-3A48-8DE1-68BEB5767334}"/>
    <hyperlink ref="L16" r:id="rId14" xr:uid="{82BFCCCE-64D0-5E45-AAAC-11C10A3CB0ED}"/>
    <hyperlink ref="L82" r:id="rId15" xr:uid="{DC0674E4-87D9-CF49-9108-9F3813B6F725}"/>
    <hyperlink ref="L88" r:id="rId16" xr:uid="{AF85709A-85DF-C342-B276-9C53A20C1DCA}"/>
    <hyperlink ref="L93" r:id="rId17" xr:uid="{B4DCDCC1-95E2-8248-9438-94D0C3B1EB05}"/>
    <hyperlink ref="L98" r:id="rId18" xr:uid="{69E62915-B199-F440-B201-12FE496D6137}"/>
    <hyperlink ref="L103" r:id="rId19" xr:uid="{6457538A-32C1-A54F-B460-6C42A71DBA08}"/>
    <hyperlink ref="L107" r:id="rId20" xr:uid="{C303C551-D345-1D45-92DE-BD72A5971F2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pping_results</vt:lpstr>
      <vt:lpstr>Samples_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Palomo</dc:creator>
  <cp:lastModifiedBy>BORIS IGNACIO PARRA VERDUGO</cp:lastModifiedBy>
  <dcterms:created xsi:type="dcterms:W3CDTF">2022-04-18T14:03:12Z</dcterms:created>
  <dcterms:modified xsi:type="dcterms:W3CDTF">2024-06-11T01:09:15Z</dcterms:modified>
</cp:coreProperties>
</file>